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k82903h/Desktop/Documents – empmetenes018/RSOS/R1/"/>
    </mc:Choice>
  </mc:AlternateContent>
  <xr:revisionPtr revIDLastSave="0" documentId="13_ncr:1_{D1ABC238-3CBA-8240-B05A-E10C7DB37FF2}" xr6:coauthVersionLast="45" xr6:coauthVersionMax="45" xr10:uidLastSave="{00000000-0000-0000-0000-000000000000}"/>
  <bookViews>
    <workbookView xWindow="260" yWindow="460" windowWidth="20800" windowHeight="16220" tabRatio="500" activeTab="1" xr2:uid="{00000000-000D-0000-FFFF-FFFF00000000}"/>
  </bookViews>
  <sheets>
    <sheet name="Coding legend" sheetId="12" r:id="rId1"/>
    <sheet name="Dataset 1- LMM" sheetId="13" r:id="rId2"/>
    <sheet name="Dataset 2 - correlation" sheetId="11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1" l="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2" i="11"/>
</calcChain>
</file>

<file path=xl/sharedStrings.xml><?xml version="1.0" encoding="utf-8"?>
<sst xmlns="http://schemas.openxmlformats.org/spreadsheetml/2006/main" count="961" uniqueCount="97">
  <si>
    <t>Vocaliser_ID</t>
  </si>
  <si>
    <t>Handgrip</t>
  </si>
  <si>
    <t>Chest</t>
  </si>
  <si>
    <t>Bicep</t>
  </si>
  <si>
    <t>Height</t>
  </si>
  <si>
    <t>F</t>
  </si>
  <si>
    <t>M</t>
  </si>
  <si>
    <t>Age</t>
  </si>
  <si>
    <t>Sex</t>
  </si>
  <si>
    <t>VC_0_maxF0</t>
  </si>
  <si>
    <t>VC_0_minF0</t>
  </si>
  <si>
    <t>VC_0_F0CV</t>
  </si>
  <si>
    <t>VC_1_maxF0</t>
  </si>
  <si>
    <t>VC_1_minF0</t>
  </si>
  <si>
    <t>VC_1_F0CV</t>
  </si>
  <si>
    <t>VC_2_maxF0</t>
  </si>
  <si>
    <t>VC_2_minF0</t>
  </si>
  <si>
    <t>VC_2_F0CV</t>
  </si>
  <si>
    <t>VC_3_maxF0</t>
  </si>
  <si>
    <t>VC_3_minF0</t>
  </si>
  <si>
    <t>VC_3_F0CV</t>
  </si>
  <si>
    <t>VC_4_maxF0</t>
  </si>
  <si>
    <t>VC_4_minF0</t>
  </si>
  <si>
    <t>VC_4_F0CV</t>
  </si>
  <si>
    <t>VC_5_maxF0</t>
  </si>
  <si>
    <t>VC_5_minF0</t>
  </si>
  <si>
    <t>VC_5_F0CV</t>
  </si>
  <si>
    <t>VC_6_maxF0</t>
  </si>
  <si>
    <t>VC_6_minF0</t>
  </si>
  <si>
    <t>VC_6_F0CV</t>
  </si>
  <si>
    <t>VC_7_maxF0</t>
  </si>
  <si>
    <t>VC_7_minF0</t>
  </si>
  <si>
    <t>VC_7_F0CV</t>
  </si>
  <si>
    <t>VC_0_dur</t>
  </si>
  <si>
    <t>VC_1_dur</t>
  </si>
  <si>
    <t>VC_2_dur</t>
  </si>
  <si>
    <t>VC_3_dur</t>
  </si>
  <si>
    <t>VC_4_dur</t>
  </si>
  <si>
    <t>VC_5_dur</t>
  </si>
  <si>
    <t>VC_6_dur</t>
  </si>
  <si>
    <t>VC_7_dur</t>
  </si>
  <si>
    <t>VC_0_F0sd</t>
  </si>
  <si>
    <t>VC_1_F0sd</t>
  </si>
  <si>
    <t>VC_2_F0sd</t>
  </si>
  <si>
    <t>VC_3_F0sd</t>
  </si>
  <si>
    <t>VC_4_F0sd</t>
  </si>
  <si>
    <t>VC_5_F0sd</t>
  </si>
  <si>
    <t>VC_6_F0sd</t>
  </si>
  <si>
    <t>VC_7_F0sd</t>
  </si>
  <si>
    <t>VC_0_F0erb</t>
  </si>
  <si>
    <t>VC_1_F0erb</t>
  </si>
  <si>
    <t>VC_2_F0erb</t>
  </si>
  <si>
    <t>VC_3_F0erb</t>
  </si>
  <si>
    <t>VC_4_F0erb</t>
  </si>
  <si>
    <t>VC_5_F0erb</t>
  </si>
  <si>
    <t>VC_6_F0erb</t>
  </si>
  <si>
    <t>VC_7_F0erb</t>
  </si>
  <si>
    <t>VC_0_mF0</t>
  </si>
  <si>
    <t>VC_1_mF0</t>
  </si>
  <si>
    <t>VC_2_mF0</t>
  </si>
  <si>
    <t>VC_3_mF0</t>
  </si>
  <si>
    <t>VC_4_mF0</t>
  </si>
  <si>
    <t>VC_5_mF0</t>
  </si>
  <si>
    <t>VC_6_mF0</t>
  </si>
  <si>
    <t>VC_7_mF0</t>
  </si>
  <si>
    <t>VC_0to7_mF0</t>
  </si>
  <si>
    <t>0 = modal speech</t>
  </si>
  <si>
    <t>2 = fear speech</t>
  </si>
  <si>
    <t>4 = fear scream</t>
  </si>
  <si>
    <t>5 = pain mild</t>
  </si>
  <si>
    <t>6 = pain moderate</t>
  </si>
  <si>
    <t>7 = pain intense</t>
  </si>
  <si>
    <t>1 = aggressive speech</t>
  </si>
  <si>
    <t>3 = aggressive roar</t>
  </si>
  <si>
    <t>Vocal type (VC)</t>
  </si>
  <si>
    <t xml:space="preserve">Acoustic variables </t>
  </si>
  <si>
    <t>dur = duration (seconds)</t>
  </si>
  <si>
    <t>F0erb = mean F0 (ERB)</t>
  </si>
  <si>
    <t>mF0 = mean F0 (Hz)</t>
  </si>
  <si>
    <t>minF0 = minimum F0 (Hz)</t>
  </si>
  <si>
    <t>maxF0 = maximum Fo (Hz)</t>
  </si>
  <si>
    <t>F0sd = standard deviation in F0 (Hz)</t>
  </si>
  <si>
    <t>F0CV = Coefficient of variation</t>
  </si>
  <si>
    <t>F0erb</t>
  </si>
  <si>
    <t>Vocaliser sex</t>
  </si>
  <si>
    <t>M = male</t>
  </si>
  <si>
    <t>F = female</t>
  </si>
  <si>
    <t>Vocal Type Code</t>
  </si>
  <si>
    <t>Vocal Type Label</t>
  </si>
  <si>
    <t>modal speech</t>
  </si>
  <si>
    <t>aggressive speech</t>
  </si>
  <si>
    <t>fear speech</t>
  </si>
  <si>
    <t>aggressive roar</t>
  </si>
  <si>
    <t>fear scream</t>
  </si>
  <si>
    <t>pain mild</t>
  </si>
  <si>
    <t>pain moderate</t>
  </si>
  <si>
    <t>pain int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6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2" fontId="0" fillId="0" borderId="0" xfId="0" applyNumberFormat="1"/>
    <xf numFmtId="0" fontId="5" fillId="0" borderId="0" xfId="0" applyFont="1"/>
    <xf numFmtId="2" fontId="5" fillId="0" borderId="0" xfId="0" applyNumberFormat="1" applyFont="1"/>
    <xf numFmtId="1" fontId="5" fillId="0" borderId="0" xfId="0" applyNumberFormat="1" applyFont="1"/>
    <xf numFmtId="2" fontId="0" fillId="0" borderId="0" xfId="0" applyNumberFormat="1" applyFont="1"/>
    <xf numFmtId="2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/>
    <xf numFmtId="0" fontId="8" fillId="0" borderId="0" xfId="0" applyFont="1" applyAlignment="1">
      <alignment horizontal="left" vertical="center"/>
    </xf>
    <xf numFmtId="2" fontId="11" fillId="0" borderId="0" xfId="0" applyNumberFormat="1" applyFont="1" applyFill="1" applyAlignment="1">
      <alignment wrapText="1"/>
    </xf>
    <xf numFmtId="0" fontId="6" fillId="2" borderId="0" xfId="0" applyFont="1" applyFill="1" applyAlignment="1">
      <alignment horizontal="left" vertical="center" wrapText="1"/>
    </xf>
    <xf numFmtId="1" fontId="6" fillId="2" borderId="0" xfId="0" applyNumberFormat="1" applyFont="1" applyFill="1" applyAlignment="1">
      <alignment horizontal="left" vertical="center" wrapText="1"/>
    </xf>
    <xf numFmtId="0" fontId="6" fillId="7" borderId="0" xfId="0" applyFont="1" applyFill="1" applyAlignment="1">
      <alignment horizontal="left" vertical="center" wrapText="1"/>
    </xf>
    <xf numFmtId="2" fontId="6" fillId="3" borderId="0" xfId="0" applyNumberFormat="1" applyFont="1" applyFill="1" applyAlignment="1">
      <alignment horizontal="left" vertical="center" wrapText="1"/>
    </xf>
    <xf numFmtId="2" fontId="6" fillId="4" borderId="0" xfId="0" applyNumberFormat="1" applyFont="1" applyFill="1" applyAlignment="1">
      <alignment horizontal="left" vertical="center" wrapText="1"/>
    </xf>
    <xf numFmtId="2" fontId="6" fillId="5" borderId="0" xfId="0" applyNumberFormat="1" applyFont="1" applyFill="1" applyAlignment="1">
      <alignment horizontal="left" vertical="center" wrapText="1"/>
    </xf>
    <xf numFmtId="2" fontId="6" fillId="6" borderId="0" xfId="0" applyNumberFormat="1" applyFont="1" applyFill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2" fontId="10" fillId="3" borderId="0" xfId="0" applyNumberFormat="1" applyFont="1" applyFill="1" applyAlignment="1">
      <alignment horizontal="left" vertical="center" wrapText="1"/>
    </xf>
    <xf numFmtId="1" fontId="0" fillId="0" borderId="0" xfId="0" applyNumberFormat="1"/>
    <xf numFmtId="0" fontId="1" fillId="0" borderId="0" xfId="0" applyFont="1"/>
  </cellXfs>
  <cellStyles count="6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BC242-4803-CA42-BD22-6FD942E9FC27}">
  <dimension ref="A1:A22"/>
  <sheetViews>
    <sheetView workbookViewId="0">
      <selection activeCell="A2" sqref="A2:A9"/>
    </sheetView>
  </sheetViews>
  <sheetFormatPr baseColWidth="10" defaultRowHeight="15" x14ac:dyDescent="0.2"/>
  <cols>
    <col min="1" max="1" width="33.83203125" customWidth="1"/>
  </cols>
  <sheetData>
    <row r="1" spans="1:1" s="9" customFormat="1" ht="42" customHeight="1" x14ac:dyDescent="0.2">
      <c r="A1" s="11" t="s">
        <v>74</v>
      </c>
    </row>
    <row r="2" spans="1:1" ht="16" x14ac:dyDescent="0.2">
      <c r="A2" s="23" t="s">
        <v>66</v>
      </c>
    </row>
    <row r="3" spans="1:1" ht="16" x14ac:dyDescent="0.2">
      <c r="A3" s="10" t="s">
        <v>72</v>
      </c>
    </row>
    <row r="4" spans="1:1" ht="16" x14ac:dyDescent="0.2">
      <c r="A4" s="10" t="s">
        <v>67</v>
      </c>
    </row>
    <row r="5" spans="1:1" ht="16" x14ac:dyDescent="0.2">
      <c r="A5" s="10" t="s">
        <v>73</v>
      </c>
    </row>
    <row r="6" spans="1:1" ht="16" x14ac:dyDescent="0.2">
      <c r="A6" s="10" t="s">
        <v>68</v>
      </c>
    </row>
    <row r="7" spans="1:1" ht="16" x14ac:dyDescent="0.2">
      <c r="A7" s="10" t="s">
        <v>69</v>
      </c>
    </row>
    <row r="8" spans="1:1" ht="16" x14ac:dyDescent="0.2">
      <c r="A8" s="10" t="s">
        <v>70</v>
      </c>
    </row>
    <row r="9" spans="1:1" ht="16" x14ac:dyDescent="0.2">
      <c r="A9" s="10" t="s">
        <v>71</v>
      </c>
    </row>
    <row r="10" spans="1:1" ht="16" x14ac:dyDescent="0.2">
      <c r="A10" s="10"/>
    </row>
    <row r="11" spans="1:1" s="8" customFormat="1" ht="46" customHeight="1" x14ac:dyDescent="0.2">
      <c r="A11" s="11" t="s">
        <v>75</v>
      </c>
    </row>
    <row r="12" spans="1:1" ht="17" x14ac:dyDescent="0.2">
      <c r="A12" s="12" t="s">
        <v>76</v>
      </c>
    </row>
    <row r="13" spans="1:1" ht="17" x14ac:dyDescent="0.2">
      <c r="A13" s="12" t="s">
        <v>78</v>
      </c>
    </row>
    <row r="14" spans="1:1" ht="17" x14ac:dyDescent="0.2">
      <c r="A14" s="12" t="s">
        <v>77</v>
      </c>
    </row>
    <row r="15" spans="1:1" ht="17" x14ac:dyDescent="0.2">
      <c r="A15" s="12" t="s">
        <v>80</v>
      </c>
    </row>
    <row r="16" spans="1:1" ht="17" x14ac:dyDescent="0.2">
      <c r="A16" s="12" t="s">
        <v>79</v>
      </c>
    </row>
    <row r="17" spans="1:1" ht="17" x14ac:dyDescent="0.2">
      <c r="A17" s="12" t="s">
        <v>81</v>
      </c>
    </row>
    <row r="18" spans="1:1" ht="17" x14ac:dyDescent="0.2">
      <c r="A18" s="12" t="s">
        <v>82</v>
      </c>
    </row>
    <row r="19" spans="1:1" ht="16" x14ac:dyDescent="0.2">
      <c r="A19" s="10"/>
    </row>
    <row r="20" spans="1:1" s="8" customFormat="1" ht="46" customHeight="1" x14ac:dyDescent="0.2">
      <c r="A20" s="11" t="s">
        <v>84</v>
      </c>
    </row>
    <row r="21" spans="1:1" ht="17" x14ac:dyDescent="0.2">
      <c r="A21" s="12" t="s">
        <v>85</v>
      </c>
    </row>
    <row r="22" spans="1:1" ht="17" x14ac:dyDescent="0.2">
      <c r="A22" s="12" t="s">
        <v>86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1B2ED-366C-E746-BE0B-F17D956CDB52}">
  <dimension ref="A1:J409"/>
  <sheetViews>
    <sheetView tabSelected="1" workbookViewId="0">
      <pane xSplit="3" ySplit="1" topLeftCell="D2" activePane="bottomRight" state="frozen"/>
      <selection pane="topRight" activeCell="E1" sqref="E1"/>
      <selection pane="bottomLeft" activeCell="A2" sqref="A2"/>
      <selection pane="bottomRight" activeCell="L16" sqref="L16"/>
    </sheetView>
  </sheetViews>
  <sheetFormatPr baseColWidth="10" defaultRowHeight="15" x14ac:dyDescent="0.2"/>
  <cols>
    <col min="1" max="1" width="10.83203125" bestFit="1" customWidth="1"/>
    <col min="2" max="2" width="3.83203125" bestFit="1" customWidth="1"/>
    <col min="3" max="3" width="4.1640625" bestFit="1" customWidth="1"/>
    <col min="4" max="4" width="6.33203125" bestFit="1" customWidth="1"/>
    <col min="5" max="5" width="8.33203125" bestFit="1" customWidth="1"/>
    <col min="6" max="7" width="5.5" bestFit="1" customWidth="1"/>
    <col min="8" max="8" width="5.5" style="22" customWidth="1"/>
    <col min="9" max="9" width="17.83203125" style="22" customWidth="1"/>
    <col min="10" max="10" width="6.33203125" style="5" customWidth="1"/>
    <col min="11" max="12" width="17.1640625" bestFit="1" customWidth="1"/>
    <col min="13" max="13" width="16.83203125" bestFit="1" customWidth="1"/>
    <col min="14" max="14" width="17.1640625" bestFit="1" customWidth="1"/>
    <col min="15" max="16" width="16.83203125" bestFit="1" customWidth="1"/>
    <col min="17" max="17" width="17.1640625" bestFit="1" customWidth="1"/>
    <col min="18" max="19" width="16.83203125" bestFit="1" customWidth="1"/>
    <col min="20" max="20" width="17.1640625" bestFit="1" customWidth="1"/>
    <col min="21" max="21" width="16.83203125" bestFit="1" customWidth="1"/>
    <col min="22" max="22" width="17.1640625" bestFit="1" customWidth="1"/>
    <col min="23" max="23" width="16.83203125" bestFit="1" customWidth="1"/>
    <col min="24" max="24" width="17.1640625" bestFit="1" customWidth="1"/>
    <col min="25" max="25" width="16.83203125" bestFit="1" customWidth="1"/>
    <col min="26" max="28" width="17.6640625" bestFit="1" customWidth="1"/>
    <col min="29" max="31" width="18" bestFit="1" customWidth="1"/>
    <col min="32" max="32" width="17.6640625" bestFit="1" customWidth="1"/>
    <col min="33" max="33" width="18" bestFit="1" customWidth="1"/>
    <col min="34" max="36" width="17.6640625" bestFit="1" customWidth="1"/>
    <col min="37" max="40" width="18" bestFit="1" customWidth="1"/>
    <col min="41" max="41" width="18.1640625" bestFit="1" customWidth="1"/>
    <col min="42" max="43" width="17.6640625" bestFit="1" customWidth="1"/>
    <col min="44" max="44" width="18" bestFit="1" customWidth="1"/>
    <col min="45" max="45" width="17.6640625" bestFit="1" customWidth="1"/>
    <col min="46" max="47" width="18" bestFit="1" customWidth="1"/>
    <col min="48" max="50" width="17.6640625" bestFit="1" customWidth="1"/>
    <col min="51" max="56" width="18" bestFit="1" customWidth="1"/>
    <col min="57" max="58" width="17.6640625" bestFit="1" customWidth="1"/>
    <col min="59" max="61" width="18" bestFit="1" customWidth="1"/>
    <col min="62" max="63" width="17.6640625" bestFit="1" customWidth="1"/>
    <col min="64" max="65" width="18" bestFit="1" customWidth="1"/>
    <col min="66" max="69" width="17.6640625" bestFit="1" customWidth="1"/>
    <col min="70" max="70" width="18" bestFit="1" customWidth="1"/>
    <col min="71" max="73" width="17.6640625" bestFit="1" customWidth="1"/>
    <col min="74" max="74" width="16.83203125" bestFit="1" customWidth="1"/>
    <col min="75" max="78" width="17.1640625" bestFit="1" customWidth="1"/>
    <col min="79" max="79" width="16.83203125" bestFit="1" customWidth="1"/>
    <col min="80" max="81" width="17.1640625" bestFit="1" customWidth="1"/>
    <col min="82" max="82" width="16.83203125" bestFit="1" customWidth="1"/>
    <col min="83" max="87" width="17.1640625" bestFit="1" customWidth="1"/>
    <col min="88" max="88" width="16.83203125" bestFit="1" customWidth="1"/>
    <col min="89" max="89" width="17.1640625" bestFit="1" customWidth="1"/>
    <col min="90" max="90" width="16.83203125" bestFit="1" customWidth="1"/>
    <col min="91" max="93" width="17.1640625" bestFit="1" customWidth="1"/>
    <col min="94" max="95" width="16.83203125" bestFit="1" customWidth="1"/>
    <col min="96" max="97" width="17.1640625" bestFit="1" customWidth="1"/>
    <col min="98" max="101" width="17.6640625" bestFit="1" customWidth="1"/>
    <col min="102" max="103" width="18" bestFit="1" customWidth="1"/>
    <col min="104" max="105" width="17.6640625" bestFit="1" customWidth="1"/>
    <col min="106" max="106" width="16.83203125" bestFit="1" customWidth="1"/>
    <col min="107" max="110" width="17.1640625" bestFit="1" customWidth="1"/>
    <col min="111" max="111" width="16.83203125" bestFit="1" customWidth="1"/>
    <col min="112" max="112" width="17.1640625" bestFit="1" customWidth="1"/>
    <col min="113" max="114" width="16.83203125" bestFit="1" customWidth="1"/>
    <col min="115" max="118" width="17.1640625" bestFit="1" customWidth="1"/>
    <col min="119" max="119" width="16.83203125" bestFit="1" customWidth="1"/>
    <col min="120" max="121" width="17.1640625" bestFit="1" customWidth="1"/>
    <col min="122" max="122" width="17.6640625" bestFit="1" customWidth="1"/>
    <col min="123" max="123" width="18" bestFit="1" customWidth="1"/>
    <col min="124" max="125" width="17.6640625" bestFit="1" customWidth="1"/>
    <col min="126" max="126" width="18" bestFit="1" customWidth="1"/>
    <col min="127" max="127" width="17.6640625" bestFit="1" customWidth="1"/>
    <col min="128" max="129" width="18" bestFit="1" customWidth="1"/>
    <col min="130" max="132" width="17.6640625" bestFit="1" customWidth="1"/>
    <col min="133" max="133" width="18" bestFit="1" customWidth="1"/>
    <col min="134" max="137" width="17.6640625" bestFit="1" customWidth="1"/>
    <col min="138" max="138" width="16.83203125" bestFit="1" customWidth="1"/>
    <col min="139" max="142" width="17.1640625" bestFit="1" customWidth="1"/>
    <col min="143" max="143" width="16.83203125" bestFit="1" customWidth="1"/>
    <col min="144" max="145" width="17.1640625" bestFit="1" customWidth="1"/>
    <col min="146" max="147" width="17.6640625" bestFit="1" customWidth="1"/>
    <col min="148" max="149" width="18" bestFit="1" customWidth="1"/>
    <col min="150" max="150" width="17.6640625" bestFit="1" customWidth="1"/>
    <col min="151" max="153" width="18" bestFit="1" customWidth="1"/>
    <col min="154" max="154" width="16.83203125" bestFit="1" customWidth="1"/>
    <col min="155" max="160" width="17.1640625" bestFit="1" customWidth="1"/>
    <col min="161" max="161" width="16.83203125" bestFit="1" customWidth="1"/>
    <col min="162" max="162" width="17.6640625" bestFit="1" customWidth="1"/>
    <col min="163" max="164" width="18" bestFit="1" customWidth="1"/>
    <col min="165" max="165" width="17.6640625" bestFit="1" customWidth="1"/>
    <col min="166" max="166" width="18" bestFit="1" customWidth="1"/>
    <col min="167" max="171" width="17.6640625" bestFit="1" customWidth="1"/>
    <col min="172" max="172" width="18" bestFit="1" customWidth="1"/>
    <col min="173" max="175" width="17.6640625" bestFit="1" customWidth="1"/>
    <col min="176" max="177" width="18" bestFit="1" customWidth="1"/>
    <col min="178" max="178" width="17.6640625" bestFit="1" customWidth="1"/>
    <col min="179" max="182" width="18" bestFit="1" customWidth="1"/>
    <col min="183" max="183" width="17.6640625" bestFit="1" customWidth="1"/>
    <col min="184" max="184" width="18" bestFit="1" customWidth="1"/>
    <col min="185" max="185" width="17.6640625" bestFit="1" customWidth="1"/>
    <col min="186" max="186" width="16.83203125" bestFit="1" customWidth="1"/>
    <col min="187" max="193" width="17.1640625" bestFit="1" customWidth="1"/>
    <col min="194" max="194" width="16.83203125" bestFit="1" customWidth="1"/>
    <col min="195" max="201" width="17.1640625" bestFit="1" customWidth="1"/>
    <col min="202" max="202" width="16.83203125" bestFit="1" customWidth="1"/>
    <col min="203" max="206" width="17.1640625" bestFit="1" customWidth="1"/>
    <col min="207" max="209" width="16.83203125" bestFit="1" customWidth="1"/>
    <col min="210" max="210" width="17.6640625" bestFit="1" customWidth="1"/>
    <col min="211" max="216" width="18" bestFit="1" customWidth="1"/>
    <col min="217" max="217" width="17.6640625" bestFit="1" customWidth="1"/>
    <col min="218" max="218" width="16.83203125" bestFit="1" customWidth="1"/>
    <col min="219" max="223" width="17.1640625" bestFit="1" customWidth="1"/>
    <col min="224" max="224" width="16.83203125" bestFit="1" customWidth="1"/>
    <col min="225" max="225" width="17.1640625" bestFit="1" customWidth="1"/>
    <col min="226" max="226" width="16.83203125" bestFit="1" customWidth="1"/>
    <col min="227" max="228" width="17.1640625" bestFit="1" customWidth="1"/>
    <col min="229" max="229" width="16.83203125" bestFit="1" customWidth="1"/>
    <col min="230" max="230" width="17.1640625" bestFit="1" customWidth="1"/>
    <col min="231" max="231" width="16.83203125" bestFit="1" customWidth="1"/>
    <col min="232" max="233" width="17.1640625" bestFit="1" customWidth="1"/>
    <col min="234" max="236" width="17.6640625" bestFit="1" customWidth="1"/>
    <col min="237" max="237" width="18" bestFit="1" customWidth="1"/>
    <col min="238" max="238" width="17.6640625" bestFit="1" customWidth="1"/>
    <col min="239" max="239" width="18.1640625" bestFit="1" customWidth="1"/>
    <col min="240" max="241" width="18" bestFit="1" customWidth="1"/>
    <col min="242" max="242" width="16.83203125" bestFit="1" customWidth="1"/>
    <col min="243" max="249" width="17.1640625" bestFit="1" customWidth="1"/>
    <col min="250" max="251" width="17.6640625" bestFit="1" customWidth="1"/>
    <col min="252" max="254" width="18" bestFit="1" customWidth="1"/>
    <col min="255" max="255" width="17.6640625" bestFit="1" customWidth="1"/>
    <col min="256" max="256" width="18" bestFit="1" customWidth="1"/>
    <col min="257" max="257" width="17.6640625" bestFit="1" customWidth="1"/>
    <col min="258" max="258" width="16.83203125" bestFit="1" customWidth="1"/>
    <col min="259" max="262" width="17.1640625" bestFit="1" customWidth="1"/>
    <col min="263" max="266" width="16.83203125" bestFit="1" customWidth="1"/>
    <col min="267" max="271" width="17.1640625" bestFit="1" customWidth="1"/>
    <col min="272" max="272" width="16.83203125" bestFit="1" customWidth="1"/>
    <col min="273" max="273" width="17.1640625" bestFit="1" customWidth="1"/>
    <col min="274" max="274" width="17.6640625" bestFit="1" customWidth="1"/>
    <col min="275" max="279" width="18" bestFit="1" customWidth="1"/>
    <col min="280" max="280" width="17.6640625" bestFit="1" customWidth="1"/>
    <col min="281" max="281" width="18" bestFit="1" customWidth="1"/>
    <col min="282" max="283" width="17.6640625" bestFit="1" customWidth="1"/>
    <col min="284" max="287" width="18" bestFit="1" customWidth="1"/>
    <col min="288" max="288" width="17.6640625" bestFit="1" customWidth="1"/>
    <col min="289" max="289" width="18" bestFit="1" customWidth="1"/>
    <col min="290" max="290" width="17.6640625" bestFit="1" customWidth="1"/>
    <col min="291" max="293" width="18" bestFit="1" customWidth="1"/>
    <col min="294" max="296" width="17.6640625" bestFit="1" customWidth="1"/>
    <col min="297" max="297" width="18" bestFit="1" customWidth="1"/>
    <col min="298" max="301" width="17.6640625" bestFit="1" customWidth="1"/>
    <col min="302" max="303" width="18" bestFit="1" customWidth="1"/>
    <col min="304" max="304" width="17.6640625" bestFit="1" customWidth="1"/>
    <col min="305" max="305" width="18" bestFit="1" customWidth="1"/>
    <col min="306" max="308" width="17.6640625" bestFit="1" customWidth="1"/>
    <col min="309" max="312" width="18" bestFit="1" customWidth="1"/>
    <col min="313" max="315" width="17.6640625" bestFit="1" customWidth="1"/>
    <col min="316" max="316" width="18" bestFit="1" customWidth="1"/>
    <col min="317" max="317" width="17.6640625" bestFit="1" customWidth="1"/>
    <col min="318" max="318" width="18" bestFit="1" customWidth="1"/>
    <col min="319" max="321" width="17.6640625" bestFit="1" customWidth="1"/>
    <col min="322" max="322" width="16.83203125" bestFit="1" customWidth="1"/>
    <col min="323" max="325" width="17.1640625" bestFit="1" customWidth="1"/>
    <col min="326" max="330" width="16.83203125" bestFit="1" customWidth="1"/>
    <col min="331" max="331" width="17.1640625" bestFit="1" customWidth="1"/>
    <col min="332" max="332" width="16.83203125" bestFit="1" customWidth="1"/>
    <col min="333" max="333" width="17.1640625" bestFit="1" customWidth="1"/>
    <col min="334" max="334" width="16.83203125" bestFit="1" customWidth="1"/>
    <col min="335" max="335" width="17.1640625" bestFit="1" customWidth="1"/>
    <col min="336" max="336" width="16.83203125" bestFit="1" customWidth="1"/>
    <col min="337" max="338" width="17.1640625" bestFit="1" customWidth="1"/>
    <col min="339" max="339" width="16.83203125" bestFit="1" customWidth="1"/>
    <col min="340" max="342" width="17.1640625" bestFit="1" customWidth="1"/>
    <col min="343" max="343" width="16.83203125" bestFit="1" customWidth="1"/>
    <col min="344" max="344" width="17.1640625" bestFit="1" customWidth="1"/>
    <col min="345" max="345" width="16.83203125" bestFit="1" customWidth="1"/>
    <col min="346" max="347" width="17.1640625" bestFit="1" customWidth="1"/>
    <col min="348" max="349" width="17.6640625" bestFit="1" customWidth="1"/>
    <col min="350" max="351" width="18" bestFit="1" customWidth="1"/>
    <col min="352" max="359" width="17.6640625" bestFit="1" customWidth="1"/>
    <col min="360" max="360" width="18" bestFit="1" customWidth="1"/>
    <col min="361" max="361" width="16.83203125" bestFit="1" customWidth="1"/>
    <col min="362" max="365" width="17.1640625" bestFit="1" customWidth="1"/>
    <col min="366" max="366" width="16.83203125" bestFit="1" customWidth="1"/>
    <col min="367" max="369" width="17.1640625" bestFit="1" customWidth="1"/>
    <col min="370" max="370" width="16.83203125" bestFit="1" customWidth="1"/>
    <col min="371" max="373" width="17.1640625" bestFit="1" customWidth="1"/>
    <col min="374" max="374" width="16.83203125" bestFit="1" customWidth="1"/>
    <col min="375" max="378" width="17.1640625" bestFit="1" customWidth="1"/>
    <col min="379" max="379" width="16.83203125" bestFit="1" customWidth="1"/>
    <col min="380" max="383" width="17.1640625" bestFit="1" customWidth="1"/>
    <col min="384" max="384" width="16.83203125" bestFit="1" customWidth="1"/>
    <col min="385" max="388" width="17.1640625" bestFit="1" customWidth="1"/>
    <col min="389" max="391" width="16.83203125" bestFit="1" customWidth="1"/>
    <col min="392" max="392" width="17.1640625" bestFit="1" customWidth="1"/>
    <col min="393" max="393" width="16.83203125" bestFit="1" customWidth="1"/>
    <col min="394" max="397" width="17.1640625" bestFit="1" customWidth="1"/>
    <col min="398" max="398" width="17.6640625" bestFit="1" customWidth="1"/>
    <col min="399" max="400" width="18" bestFit="1" customWidth="1"/>
    <col min="401" max="402" width="17.6640625" bestFit="1" customWidth="1"/>
    <col min="403" max="403" width="16.83203125" bestFit="1" customWidth="1"/>
    <col min="404" max="407" width="17.1640625" bestFit="1" customWidth="1"/>
  </cols>
  <sheetData>
    <row r="1" spans="1:10" s="20" customFormat="1" ht="49" customHeight="1" x14ac:dyDescent="0.2">
      <c r="A1" s="13" t="s">
        <v>0</v>
      </c>
      <c r="B1" s="13" t="s">
        <v>8</v>
      </c>
      <c r="C1" s="14" t="s">
        <v>7</v>
      </c>
      <c r="D1" s="13" t="s">
        <v>4</v>
      </c>
      <c r="E1" s="13" t="s">
        <v>1</v>
      </c>
      <c r="F1" s="13" t="s">
        <v>2</v>
      </c>
      <c r="G1" s="13" t="s">
        <v>3</v>
      </c>
      <c r="H1" s="14" t="s">
        <v>87</v>
      </c>
      <c r="I1" s="14" t="s">
        <v>88</v>
      </c>
      <c r="J1" s="16" t="s">
        <v>83</v>
      </c>
    </row>
    <row r="2" spans="1:10" x14ac:dyDescent="0.2">
      <c r="A2" s="2">
        <v>6</v>
      </c>
      <c r="B2" s="2" t="s">
        <v>6</v>
      </c>
      <c r="C2" s="4">
        <v>22</v>
      </c>
      <c r="D2" s="3">
        <v>182.9</v>
      </c>
      <c r="E2" s="3">
        <v>40</v>
      </c>
      <c r="F2" s="3">
        <v>26.2</v>
      </c>
      <c r="G2" s="3">
        <v>38.1</v>
      </c>
      <c r="H2" s="4">
        <v>0</v>
      </c>
      <c r="I2" s="4" t="s">
        <v>89</v>
      </c>
      <c r="J2" s="3">
        <v>3.4910000000000001</v>
      </c>
    </row>
    <row r="3" spans="1:10" x14ac:dyDescent="0.2">
      <c r="A3" s="2">
        <v>11</v>
      </c>
      <c r="B3" s="2" t="s">
        <v>6</v>
      </c>
      <c r="C3" s="4">
        <v>23</v>
      </c>
      <c r="D3" s="3">
        <v>175.2</v>
      </c>
      <c r="E3" s="3">
        <v>46.6</v>
      </c>
      <c r="F3" s="3">
        <v>33.5</v>
      </c>
      <c r="G3" s="3">
        <v>30.1</v>
      </c>
      <c r="H3" s="4">
        <v>0</v>
      </c>
      <c r="I3" s="4" t="s">
        <v>89</v>
      </c>
      <c r="J3" s="3">
        <v>4.048</v>
      </c>
    </row>
    <row r="4" spans="1:10" x14ac:dyDescent="0.2">
      <c r="A4" s="2">
        <v>13</v>
      </c>
      <c r="B4" s="2" t="s">
        <v>6</v>
      </c>
      <c r="C4" s="4">
        <v>19</v>
      </c>
      <c r="D4" s="3">
        <v>172.7</v>
      </c>
      <c r="E4" s="3">
        <v>29.9</v>
      </c>
      <c r="F4" s="3">
        <v>24.1</v>
      </c>
      <c r="G4" s="3">
        <v>27.4</v>
      </c>
      <c r="H4" s="4">
        <v>0</v>
      </c>
      <c r="I4" s="4" t="s">
        <v>89</v>
      </c>
      <c r="J4" s="3">
        <v>3.6539999999999999</v>
      </c>
    </row>
    <row r="5" spans="1:10" x14ac:dyDescent="0.2">
      <c r="A5" s="2">
        <v>15</v>
      </c>
      <c r="B5" s="2" t="s">
        <v>6</v>
      </c>
      <c r="C5" s="4">
        <v>22</v>
      </c>
      <c r="D5" s="3">
        <v>179.1</v>
      </c>
      <c r="E5" s="3">
        <v>47</v>
      </c>
      <c r="F5" s="3">
        <v>31.8</v>
      </c>
      <c r="G5" s="3">
        <v>33.1</v>
      </c>
      <c r="H5" s="4">
        <v>0</v>
      </c>
      <c r="I5" s="4" t="s">
        <v>89</v>
      </c>
      <c r="J5" s="3">
        <v>3.1720000000000002</v>
      </c>
    </row>
    <row r="6" spans="1:10" x14ac:dyDescent="0.2">
      <c r="A6" s="2">
        <v>18</v>
      </c>
      <c r="B6" s="2" t="s">
        <v>6</v>
      </c>
      <c r="C6" s="4">
        <v>19</v>
      </c>
      <c r="D6" s="3">
        <v>176.5</v>
      </c>
      <c r="E6" s="3">
        <v>49.6</v>
      </c>
      <c r="F6" s="3">
        <v>41</v>
      </c>
      <c r="G6" s="3">
        <v>39.1</v>
      </c>
      <c r="H6" s="4">
        <v>0</v>
      </c>
      <c r="I6" s="4" t="s">
        <v>89</v>
      </c>
      <c r="J6" s="3">
        <v>3.3359999999999999</v>
      </c>
    </row>
    <row r="7" spans="1:10" x14ac:dyDescent="0.2">
      <c r="A7" s="2">
        <v>25</v>
      </c>
      <c r="B7" s="2" t="s">
        <v>6</v>
      </c>
      <c r="C7" s="4">
        <v>22</v>
      </c>
      <c r="D7" s="3">
        <v>175.3</v>
      </c>
      <c r="E7" s="3">
        <v>47.6</v>
      </c>
      <c r="F7" s="3">
        <v>34.200000000000003</v>
      </c>
      <c r="G7" s="3">
        <v>33.200000000000003</v>
      </c>
      <c r="H7" s="4">
        <v>0</v>
      </c>
      <c r="I7" s="4" t="s">
        <v>89</v>
      </c>
      <c r="J7" s="3">
        <v>3.431</v>
      </c>
    </row>
    <row r="8" spans="1:10" x14ac:dyDescent="0.2">
      <c r="A8" s="2">
        <v>32</v>
      </c>
      <c r="B8" s="2" t="s">
        <v>6</v>
      </c>
      <c r="C8" s="4">
        <v>26</v>
      </c>
      <c r="D8" s="3">
        <v>185.2</v>
      </c>
      <c r="E8" s="3">
        <v>54</v>
      </c>
      <c r="F8" s="3">
        <v>49.7</v>
      </c>
      <c r="G8" s="3">
        <v>39.200000000000003</v>
      </c>
      <c r="H8" s="4">
        <v>0</v>
      </c>
      <c r="I8" s="4" t="s">
        <v>89</v>
      </c>
      <c r="J8" s="3">
        <v>3.2639999999999998</v>
      </c>
    </row>
    <row r="9" spans="1:10" x14ac:dyDescent="0.2">
      <c r="A9" s="2">
        <v>33</v>
      </c>
      <c r="B9" s="2" t="s">
        <v>6</v>
      </c>
      <c r="C9" s="4">
        <v>23</v>
      </c>
      <c r="D9" s="3">
        <v>183</v>
      </c>
      <c r="E9" s="3">
        <v>31.8</v>
      </c>
      <c r="F9" s="3">
        <v>22</v>
      </c>
      <c r="G9" s="3">
        <v>27.3</v>
      </c>
      <c r="H9" s="4">
        <v>0</v>
      </c>
      <c r="I9" s="4" t="s">
        <v>89</v>
      </c>
      <c r="J9" s="3">
        <v>3.823</v>
      </c>
    </row>
    <row r="10" spans="1:10" x14ac:dyDescent="0.2">
      <c r="A10" s="2">
        <v>37</v>
      </c>
      <c r="B10" s="2" t="s">
        <v>6</v>
      </c>
      <c r="C10" s="4">
        <v>21</v>
      </c>
      <c r="D10" s="3">
        <v>182.6</v>
      </c>
      <c r="E10" s="3">
        <v>50</v>
      </c>
      <c r="F10" s="3">
        <v>51.1</v>
      </c>
      <c r="G10" s="3">
        <v>34.299999999999997</v>
      </c>
      <c r="H10" s="4">
        <v>0</v>
      </c>
      <c r="I10" s="4" t="s">
        <v>89</v>
      </c>
      <c r="J10" s="3">
        <v>3.03</v>
      </c>
    </row>
    <row r="11" spans="1:10" x14ac:dyDescent="0.2">
      <c r="A11" s="2">
        <v>38</v>
      </c>
      <c r="B11" s="2" t="s">
        <v>6</v>
      </c>
      <c r="C11" s="4">
        <v>22</v>
      </c>
      <c r="D11" s="3">
        <v>185.4</v>
      </c>
      <c r="E11" s="3">
        <v>32</v>
      </c>
      <c r="F11" s="3">
        <v>29.9</v>
      </c>
      <c r="G11" s="3">
        <v>34.1</v>
      </c>
      <c r="H11" s="4">
        <v>0</v>
      </c>
      <c r="I11" s="4" t="s">
        <v>89</v>
      </c>
      <c r="J11" s="3">
        <v>2.9540000000000002</v>
      </c>
    </row>
    <row r="12" spans="1:10" x14ac:dyDescent="0.2">
      <c r="A12" s="2">
        <v>39</v>
      </c>
      <c r="B12" s="2" t="s">
        <v>6</v>
      </c>
      <c r="C12" s="4">
        <v>18</v>
      </c>
      <c r="D12" s="3">
        <v>178.1</v>
      </c>
      <c r="E12" s="3">
        <v>41.6</v>
      </c>
      <c r="F12" s="3">
        <v>25.4</v>
      </c>
      <c r="G12" s="3">
        <v>31.1</v>
      </c>
      <c r="H12" s="4">
        <v>0</v>
      </c>
      <c r="I12" s="4" t="s">
        <v>89</v>
      </c>
      <c r="J12" s="3">
        <v>3.3820000000000001</v>
      </c>
    </row>
    <row r="13" spans="1:10" x14ac:dyDescent="0.2">
      <c r="A13" s="2">
        <v>40</v>
      </c>
      <c r="B13" s="2" t="s">
        <v>6</v>
      </c>
      <c r="C13" s="4">
        <v>20</v>
      </c>
      <c r="D13" s="3">
        <v>175.3</v>
      </c>
      <c r="E13" s="3">
        <v>40.6</v>
      </c>
      <c r="F13" s="3">
        <v>31.9</v>
      </c>
      <c r="G13" s="3">
        <v>34.9</v>
      </c>
      <c r="H13" s="4">
        <v>0</v>
      </c>
      <c r="I13" s="4" t="s">
        <v>89</v>
      </c>
      <c r="J13" s="3">
        <v>2.484</v>
      </c>
    </row>
    <row r="14" spans="1:10" x14ac:dyDescent="0.2">
      <c r="A14" s="2">
        <v>49</v>
      </c>
      <c r="B14" s="2" t="s">
        <v>6</v>
      </c>
      <c r="C14" s="4">
        <v>21</v>
      </c>
      <c r="D14" s="3">
        <v>179.7</v>
      </c>
      <c r="E14" s="3">
        <v>40.200000000000003</v>
      </c>
      <c r="F14" s="3">
        <v>30.5</v>
      </c>
      <c r="G14" s="3">
        <v>30.4</v>
      </c>
      <c r="H14" s="4">
        <v>0</v>
      </c>
      <c r="I14" s="4" t="s">
        <v>89</v>
      </c>
      <c r="J14" s="3">
        <v>3.9009999999999998</v>
      </c>
    </row>
    <row r="15" spans="1:10" x14ac:dyDescent="0.2">
      <c r="A15" s="2">
        <v>54</v>
      </c>
      <c r="B15" s="2" t="s">
        <v>6</v>
      </c>
      <c r="C15" s="4">
        <v>21</v>
      </c>
      <c r="D15" s="3">
        <v>184</v>
      </c>
      <c r="E15" s="3">
        <v>27.9</v>
      </c>
      <c r="F15" s="3">
        <v>26.3</v>
      </c>
      <c r="G15" s="3">
        <v>31.7</v>
      </c>
      <c r="H15" s="4">
        <v>0</v>
      </c>
      <c r="I15" s="4" t="s">
        <v>89</v>
      </c>
      <c r="J15" s="3">
        <v>3.024</v>
      </c>
    </row>
    <row r="16" spans="1:10" x14ac:dyDescent="0.2">
      <c r="A16" s="2">
        <v>55</v>
      </c>
      <c r="B16" s="2" t="s">
        <v>6</v>
      </c>
      <c r="C16" s="4">
        <v>23</v>
      </c>
      <c r="D16" s="3">
        <v>185.3</v>
      </c>
      <c r="E16" s="3">
        <v>51.9</v>
      </c>
      <c r="F16" s="3">
        <v>31.2</v>
      </c>
      <c r="G16" s="3">
        <v>36.700000000000003</v>
      </c>
      <c r="H16" s="4">
        <v>0</v>
      </c>
      <c r="I16" s="4" t="s">
        <v>89</v>
      </c>
      <c r="J16" s="3">
        <v>2.9119999999999999</v>
      </c>
    </row>
    <row r="17" spans="1:10" x14ac:dyDescent="0.2">
      <c r="A17" s="2">
        <v>58</v>
      </c>
      <c r="B17" s="2" t="s">
        <v>6</v>
      </c>
      <c r="C17" s="4">
        <v>71</v>
      </c>
      <c r="D17" s="3">
        <v>181.6</v>
      </c>
      <c r="E17" s="3">
        <v>36.700000000000003</v>
      </c>
      <c r="F17" s="3">
        <v>18.2</v>
      </c>
      <c r="G17" s="3">
        <v>31.2</v>
      </c>
      <c r="H17" s="4">
        <v>0</v>
      </c>
      <c r="I17" s="4" t="s">
        <v>89</v>
      </c>
      <c r="J17" s="3">
        <v>3.9060000000000001</v>
      </c>
    </row>
    <row r="18" spans="1:10" x14ac:dyDescent="0.2">
      <c r="A18" s="2">
        <v>60</v>
      </c>
      <c r="B18" s="2" t="s">
        <v>6</v>
      </c>
      <c r="C18" s="4">
        <v>22</v>
      </c>
      <c r="D18" s="3">
        <v>180.3</v>
      </c>
      <c r="E18" s="3">
        <v>46.8</v>
      </c>
      <c r="F18" s="3">
        <v>31.9</v>
      </c>
      <c r="G18" s="3">
        <v>32.5</v>
      </c>
      <c r="H18" s="4">
        <v>0</v>
      </c>
      <c r="I18" s="4" t="s">
        <v>89</v>
      </c>
      <c r="J18" s="3">
        <v>3.8279999999999998</v>
      </c>
    </row>
    <row r="19" spans="1:10" x14ac:dyDescent="0.2">
      <c r="A19" s="2">
        <v>61</v>
      </c>
      <c r="B19" s="2" t="s">
        <v>6</v>
      </c>
      <c r="C19" s="4">
        <v>24</v>
      </c>
      <c r="D19" s="3">
        <v>197</v>
      </c>
      <c r="E19" s="3">
        <v>48.4</v>
      </c>
      <c r="F19" s="3">
        <v>42.1</v>
      </c>
      <c r="G19" s="3">
        <v>31.6</v>
      </c>
      <c r="H19" s="4">
        <v>0</v>
      </c>
      <c r="I19" s="4" t="s">
        <v>89</v>
      </c>
      <c r="J19" s="3">
        <v>3.1779999999999999</v>
      </c>
    </row>
    <row r="20" spans="1:10" x14ac:dyDescent="0.2">
      <c r="A20" s="2">
        <v>63</v>
      </c>
      <c r="B20" s="2" t="s">
        <v>6</v>
      </c>
      <c r="C20" s="4">
        <v>22</v>
      </c>
      <c r="D20" s="3">
        <v>178.6</v>
      </c>
      <c r="E20" s="3">
        <v>42</v>
      </c>
      <c r="F20" s="3">
        <v>38.1</v>
      </c>
      <c r="G20" s="3">
        <v>28.4</v>
      </c>
      <c r="H20" s="4">
        <v>0</v>
      </c>
      <c r="I20" s="4" t="s">
        <v>89</v>
      </c>
      <c r="J20" s="3">
        <v>3.0649999999999999</v>
      </c>
    </row>
    <row r="21" spans="1:10" x14ac:dyDescent="0.2">
      <c r="A21" s="2">
        <v>71</v>
      </c>
      <c r="B21" s="2" t="s">
        <v>6</v>
      </c>
      <c r="C21" s="4">
        <v>20</v>
      </c>
      <c r="D21" s="3">
        <v>188</v>
      </c>
      <c r="E21" s="3">
        <v>35.799999999999997</v>
      </c>
      <c r="F21" s="3">
        <v>26.2</v>
      </c>
      <c r="G21" s="3">
        <v>28.3</v>
      </c>
      <c r="H21" s="4">
        <v>0</v>
      </c>
      <c r="I21" s="4" t="s">
        <v>89</v>
      </c>
      <c r="J21" s="3">
        <v>3.7530000000000001</v>
      </c>
    </row>
    <row r="22" spans="1:10" x14ac:dyDescent="0.2">
      <c r="A22" s="2">
        <v>74</v>
      </c>
      <c r="B22" s="2" t="s">
        <v>6</v>
      </c>
      <c r="C22" s="4">
        <v>24</v>
      </c>
      <c r="D22" s="3">
        <v>190.9</v>
      </c>
      <c r="E22" s="3">
        <v>38.1</v>
      </c>
      <c r="F22" s="3">
        <v>28.2</v>
      </c>
      <c r="G22" s="3">
        <v>27.4</v>
      </c>
      <c r="H22" s="4">
        <v>0</v>
      </c>
      <c r="I22" s="4" t="s">
        <v>89</v>
      </c>
      <c r="J22" s="3">
        <v>4.3</v>
      </c>
    </row>
    <row r="23" spans="1:10" x14ac:dyDescent="0.2">
      <c r="A23" s="2">
        <v>76</v>
      </c>
      <c r="B23" s="2" t="s">
        <v>6</v>
      </c>
      <c r="C23" s="4">
        <v>21</v>
      </c>
      <c r="D23" s="3">
        <v>181.1</v>
      </c>
      <c r="E23" s="3">
        <v>46.3</v>
      </c>
      <c r="F23" s="3">
        <v>36.1</v>
      </c>
      <c r="G23" s="3">
        <v>31.6</v>
      </c>
      <c r="H23" s="4">
        <v>0</v>
      </c>
      <c r="I23" s="4" t="s">
        <v>89</v>
      </c>
      <c r="J23" s="3">
        <v>3.214</v>
      </c>
    </row>
    <row r="24" spans="1:10" x14ac:dyDescent="0.2">
      <c r="A24" s="2">
        <v>82</v>
      </c>
      <c r="B24" s="2" t="s">
        <v>6</v>
      </c>
      <c r="C24" s="4">
        <v>20</v>
      </c>
      <c r="D24" s="3">
        <v>178</v>
      </c>
      <c r="E24" s="3">
        <v>41.2</v>
      </c>
      <c r="F24" s="3">
        <v>31.4</v>
      </c>
      <c r="G24" s="3">
        <v>34.6</v>
      </c>
      <c r="H24" s="4">
        <v>0</v>
      </c>
      <c r="I24" s="4" t="s">
        <v>89</v>
      </c>
      <c r="J24" s="3">
        <v>3.3879999999999999</v>
      </c>
    </row>
    <row r="25" spans="1:10" x14ac:dyDescent="0.2">
      <c r="A25" s="2">
        <v>83</v>
      </c>
      <c r="B25" s="2" t="s">
        <v>6</v>
      </c>
      <c r="C25" s="4">
        <v>26</v>
      </c>
      <c r="D25" s="3">
        <v>185.3</v>
      </c>
      <c r="E25" s="3">
        <v>48.5</v>
      </c>
      <c r="F25" s="3">
        <v>26.8</v>
      </c>
      <c r="G25" s="3">
        <v>29.8</v>
      </c>
      <c r="H25" s="4">
        <v>0</v>
      </c>
      <c r="I25" s="4" t="s">
        <v>89</v>
      </c>
      <c r="J25" s="3">
        <v>3.7490000000000001</v>
      </c>
    </row>
    <row r="26" spans="1:10" x14ac:dyDescent="0.2">
      <c r="A26" s="2">
        <v>84</v>
      </c>
      <c r="B26" s="2" t="s">
        <v>6</v>
      </c>
      <c r="C26" s="4">
        <v>22</v>
      </c>
      <c r="D26" s="3">
        <v>191.8</v>
      </c>
      <c r="E26" s="3">
        <v>36.700000000000003</v>
      </c>
      <c r="F26" s="3">
        <v>26.1</v>
      </c>
      <c r="G26" s="3">
        <v>28.6</v>
      </c>
      <c r="H26" s="4">
        <v>0</v>
      </c>
      <c r="I26" s="4" t="s">
        <v>89</v>
      </c>
      <c r="J26" s="3">
        <v>2.9780000000000002</v>
      </c>
    </row>
    <row r="27" spans="1:10" x14ac:dyDescent="0.2">
      <c r="A27" s="2">
        <v>85</v>
      </c>
      <c r="B27" s="2" t="s">
        <v>6</v>
      </c>
      <c r="C27" s="4">
        <v>19</v>
      </c>
      <c r="D27" s="3">
        <v>181.6</v>
      </c>
      <c r="E27" s="3">
        <v>25</v>
      </c>
      <c r="F27" s="3">
        <v>22.1</v>
      </c>
      <c r="G27" s="3">
        <v>29.3</v>
      </c>
      <c r="H27" s="4">
        <v>0</v>
      </c>
      <c r="I27" s="4" t="s">
        <v>89</v>
      </c>
      <c r="J27" s="3">
        <v>3.4089999999999998</v>
      </c>
    </row>
    <row r="28" spans="1:10" x14ac:dyDescent="0.2">
      <c r="A28" s="2">
        <v>86</v>
      </c>
      <c r="B28" s="2" t="s">
        <v>6</v>
      </c>
      <c r="C28" s="4">
        <v>23</v>
      </c>
      <c r="D28" s="3">
        <v>184</v>
      </c>
      <c r="E28" s="3">
        <v>38.4</v>
      </c>
      <c r="F28" s="3">
        <v>32.6</v>
      </c>
      <c r="G28" s="3">
        <v>32.1</v>
      </c>
      <c r="H28" s="4">
        <v>0</v>
      </c>
      <c r="I28" s="4" t="s">
        <v>89</v>
      </c>
      <c r="J28" s="3">
        <v>3.1459999999999999</v>
      </c>
    </row>
    <row r="29" spans="1:10" x14ac:dyDescent="0.2">
      <c r="A29" s="2">
        <v>87</v>
      </c>
      <c r="B29" s="2" t="s">
        <v>6</v>
      </c>
      <c r="C29" s="4">
        <v>24</v>
      </c>
      <c r="D29" s="3">
        <v>180.1</v>
      </c>
      <c r="E29" s="3">
        <v>46.1</v>
      </c>
      <c r="F29" s="3">
        <v>49.4</v>
      </c>
      <c r="G29" s="3">
        <v>32.1</v>
      </c>
      <c r="H29" s="4">
        <v>0</v>
      </c>
      <c r="I29" s="4" t="s">
        <v>89</v>
      </c>
      <c r="J29" s="3">
        <v>3.94</v>
      </c>
    </row>
    <row r="30" spans="1:10" x14ac:dyDescent="0.2">
      <c r="A30" s="2">
        <v>6</v>
      </c>
      <c r="B30" s="2" t="s">
        <v>6</v>
      </c>
      <c r="C30" s="4">
        <v>22</v>
      </c>
      <c r="D30" s="3">
        <v>182.9</v>
      </c>
      <c r="E30" s="3">
        <v>40</v>
      </c>
      <c r="F30" s="3">
        <v>26.2</v>
      </c>
      <c r="G30" s="3">
        <v>38.1</v>
      </c>
      <c r="H30" s="4">
        <v>1</v>
      </c>
      <c r="I30" s="4" t="s">
        <v>90</v>
      </c>
      <c r="J30" s="3">
        <v>5.7510000000000003</v>
      </c>
    </row>
    <row r="31" spans="1:10" x14ac:dyDescent="0.2">
      <c r="A31" s="2">
        <v>11</v>
      </c>
      <c r="B31" s="2" t="s">
        <v>6</v>
      </c>
      <c r="C31" s="4">
        <v>23</v>
      </c>
      <c r="D31" s="3">
        <v>175.2</v>
      </c>
      <c r="E31" s="3">
        <v>46.6</v>
      </c>
      <c r="F31" s="3">
        <v>33.5</v>
      </c>
      <c r="G31" s="3">
        <v>30.1</v>
      </c>
      <c r="H31" s="4">
        <v>1</v>
      </c>
      <c r="I31" s="4" t="s">
        <v>90</v>
      </c>
      <c r="J31" s="3">
        <v>6.95</v>
      </c>
    </row>
    <row r="32" spans="1:10" x14ac:dyDescent="0.2">
      <c r="A32" s="2">
        <v>13</v>
      </c>
      <c r="B32" s="2" t="s">
        <v>6</v>
      </c>
      <c r="C32" s="4">
        <v>19</v>
      </c>
      <c r="D32" s="3">
        <v>172.7</v>
      </c>
      <c r="E32" s="3">
        <v>29.9</v>
      </c>
      <c r="F32" s="3">
        <v>24.1</v>
      </c>
      <c r="G32" s="3">
        <v>27.4</v>
      </c>
      <c r="H32" s="4">
        <v>1</v>
      </c>
      <c r="I32" s="4" t="s">
        <v>90</v>
      </c>
      <c r="J32" s="3">
        <v>6.2460000000000004</v>
      </c>
    </row>
    <row r="33" spans="1:10" x14ac:dyDescent="0.2">
      <c r="A33" s="2">
        <v>15</v>
      </c>
      <c r="B33" s="2" t="s">
        <v>6</v>
      </c>
      <c r="C33" s="4">
        <v>22</v>
      </c>
      <c r="D33" s="3">
        <v>179.1</v>
      </c>
      <c r="E33" s="3">
        <v>47</v>
      </c>
      <c r="F33" s="3">
        <v>31.8</v>
      </c>
      <c r="G33" s="3">
        <v>33.1</v>
      </c>
      <c r="H33" s="4">
        <v>1</v>
      </c>
      <c r="I33" s="4" t="s">
        <v>90</v>
      </c>
      <c r="J33" s="3">
        <v>6.3959999999999999</v>
      </c>
    </row>
    <row r="34" spans="1:10" x14ac:dyDescent="0.2">
      <c r="A34" s="2">
        <v>18</v>
      </c>
      <c r="B34" s="2" t="s">
        <v>6</v>
      </c>
      <c r="C34" s="4">
        <v>19</v>
      </c>
      <c r="D34" s="3">
        <v>176.5</v>
      </c>
      <c r="E34" s="3">
        <v>49.6</v>
      </c>
      <c r="F34" s="3">
        <v>41</v>
      </c>
      <c r="G34" s="3">
        <v>39.1</v>
      </c>
      <c r="H34" s="4">
        <v>1</v>
      </c>
      <c r="I34" s="4" t="s">
        <v>90</v>
      </c>
      <c r="J34" s="3">
        <v>7.9889999999999999</v>
      </c>
    </row>
    <row r="35" spans="1:10" x14ac:dyDescent="0.2">
      <c r="A35" s="2">
        <v>25</v>
      </c>
      <c r="B35" s="2" t="s">
        <v>6</v>
      </c>
      <c r="C35" s="4">
        <v>22</v>
      </c>
      <c r="D35" s="3">
        <v>175.3</v>
      </c>
      <c r="E35" s="3">
        <v>47.6</v>
      </c>
      <c r="F35" s="3">
        <v>34.200000000000003</v>
      </c>
      <c r="G35" s="3">
        <v>33.200000000000003</v>
      </c>
      <c r="H35" s="4">
        <v>1</v>
      </c>
      <c r="I35" s="4" t="s">
        <v>90</v>
      </c>
      <c r="J35" s="3">
        <v>8.58</v>
      </c>
    </row>
    <row r="36" spans="1:10" x14ac:dyDescent="0.2">
      <c r="A36" s="2">
        <v>32</v>
      </c>
      <c r="B36" s="2" t="s">
        <v>6</v>
      </c>
      <c r="C36" s="4">
        <v>26</v>
      </c>
      <c r="D36" s="3">
        <v>185.2</v>
      </c>
      <c r="E36" s="3">
        <v>54</v>
      </c>
      <c r="F36" s="3">
        <v>49.7</v>
      </c>
      <c r="G36" s="3">
        <v>39.200000000000003</v>
      </c>
      <c r="H36" s="4">
        <v>1</v>
      </c>
      <c r="I36" s="4" t="s">
        <v>90</v>
      </c>
      <c r="J36" s="3">
        <v>5.6619999999999999</v>
      </c>
    </row>
    <row r="37" spans="1:10" x14ac:dyDescent="0.2">
      <c r="A37" s="2">
        <v>33</v>
      </c>
      <c r="B37" s="2" t="s">
        <v>6</v>
      </c>
      <c r="C37" s="4">
        <v>23</v>
      </c>
      <c r="D37" s="3">
        <v>183</v>
      </c>
      <c r="E37" s="3">
        <v>31.8</v>
      </c>
      <c r="F37" s="3">
        <v>22</v>
      </c>
      <c r="G37" s="3">
        <v>27.3</v>
      </c>
      <c r="H37" s="4">
        <v>1</v>
      </c>
      <c r="I37" s="4" t="s">
        <v>90</v>
      </c>
      <c r="J37" s="3">
        <v>9.2360000000000007</v>
      </c>
    </row>
    <row r="38" spans="1:10" x14ac:dyDescent="0.2">
      <c r="A38" s="2">
        <v>37</v>
      </c>
      <c r="B38" s="2" t="s">
        <v>6</v>
      </c>
      <c r="C38" s="4">
        <v>21</v>
      </c>
      <c r="D38" s="3">
        <v>182.6</v>
      </c>
      <c r="E38" s="3">
        <v>50</v>
      </c>
      <c r="F38" s="3">
        <v>51.1</v>
      </c>
      <c r="G38" s="3">
        <v>34.299999999999997</v>
      </c>
      <c r="H38" s="4">
        <v>1</v>
      </c>
      <c r="I38" s="4" t="s">
        <v>90</v>
      </c>
      <c r="J38" s="3">
        <v>6.8849999999999998</v>
      </c>
    </row>
    <row r="39" spans="1:10" x14ac:dyDescent="0.2">
      <c r="A39" s="2">
        <v>38</v>
      </c>
      <c r="B39" s="2" t="s">
        <v>6</v>
      </c>
      <c r="C39" s="4">
        <v>22</v>
      </c>
      <c r="D39" s="3">
        <v>185.4</v>
      </c>
      <c r="E39" s="3">
        <v>32</v>
      </c>
      <c r="F39" s="3">
        <v>29.9</v>
      </c>
      <c r="G39" s="3">
        <v>34.1</v>
      </c>
      <c r="H39" s="4">
        <v>1</v>
      </c>
      <c r="I39" s="4" t="s">
        <v>90</v>
      </c>
      <c r="J39" s="3">
        <v>8.2379999999999995</v>
      </c>
    </row>
    <row r="40" spans="1:10" x14ac:dyDescent="0.2">
      <c r="A40" s="2">
        <v>39</v>
      </c>
      <c r="B40" s="2" t="s">
        <v>6</v>
      </c>
      <c r="C40" s="4">
        <v>18</v>
      </c>
      <c r="D40" s="3">
        <v>178.1</v>
      </c>
      <c r="E40" s="3">
        <v>41.6</v>
      </c>
      <c r="F40" s="3">
        <v>25.4</v>
      </c>
      <c r="G40" s="3">
        <v>31.1</v>
      </c>
      <c r="H40" s="4">
        <v>1</v>
      </c>
      <c r="I40" s="4" t="s">
        <v>90</v>
      </c>
      <c r="J40" s="3">
        <v>5.7060000000000004</v>
      </c>
    </row>
    <row r="41" spans="1:10" x14ac:dyDescent="0.2">
      <c r="A41" s="2">
        <v>40</v>
      </c>
      <c r="B41" s="2" t="s">
        <v>6</v>
      </c>
      <c r="C41" s="4">
        <v>20</v>
      </c>
      <c r="D41" s="3">
        <v>175.3</v>
      </c>
      <c r="E41" s="3">
        <v>40.6</v>
      </c>
      <c r="F41" s="3">
        <v>31.9</v>
      </c>
      <c r="G41" s="3">
        <v>34.9</v>
      </c>
      <c r="H41" s="4">
        <v>1</v>
      </c>
      <c r="I41" s="4" t="s">
        <v>90</v>
      </c>
      <c r="J41" s="3">
        <v>7.1779999999999999</v>
      </c>
    </row>
    <row r="42" spans="1:10" x14ac:dyDescent="0.2">
      <c r="A42" s="2">
        <v>49</v>
      </c>
      <c r="B42" s="2" t="s">
        <v>6</v>
      </c>
      <c r="C42" s="4">
        <v>21</v>
      </c>
      <c r="D42" s="3">
        <v>179.7</v>
      </c>
      <c r="E42" s="3">
        <v>40.200000000000003</v>
      </c>
      <c r="F42" s="3">
        <v>30.5</v>
      </c>
      <c r="G42" s="3">
        <v>30.4</v>
      </c>
      <c r="H42" s="4">
        <v>1</v>
      </c>
      <c r="I42" s="4" t="s">
        <v>90</v>
      </c>
      <c r="J42" s="3">
        <v>8.0399999999999991</v>
      </c>
    </row>
    <row r="43" spans="1:10" x14ac:dyDescent="0.2">
      <c r="A43" s="2">
        <v>54</v>
      </c>
      <c r="B43" s="2" t="s">
        <v>6</v>
      </c>
      <c r="C43" s="4">
        <v>21</v>
      </c>
      <c r="D43" s="3">
        <v>184</v>
      </c>
      <c r="E43" s="3">
        <v>27.9</v>
      </c>
      <c r="F43" s="3">
        <v>26.3</v>
      </c>
      <c r="G43" s="3">
        <v>31.7</v>
      </c>
      <c r="H43" s="4">
        <v>1</v>
      </c>
      <c r="I43" s="4" t="s">
        <v>90</v>
      </c>
      <c r="J43" s="3">
        <v>7.4109999999999996</v>
      </c>
    </row>
    <row r="44" spans="1:10" x14ac:dyDescent="0.2">
      <c r="A44" s="2">
        <v>55</v>
      </c>
      <c r="B44" s="2" t="s">
        <v>6</v>
      </c>
      <c r="C44" s="4">
        <v>23</v>
      </c>
      <c r="D44" s="3">
        <v>185.3</v>
      </c>
      <c r="E44" s="3">
        <v>51.9</v>
      </c>
      <c r="F44" s="3">
        <v>31.2</v>
      </c>
      <c r="G44" s="3">
        <v>36.700000000000003</v>
      </c>
      <c r="H44" s="4">
        <v>1</v>
      </c>
      <c r="I44" s="4" t="s">
        <v>90</v>
      </c>
      <c r="J44" s="3">
        <v>8.6430000000000007</v>
      </c>
    </row>
    <row r="45" spans="1:10" x14ac:dyDescent="0.2">
      <c r="A45" s="2">
        <v>58</v>
      </c>
      <c r="B45" s="2" t="s">
        <v>6</v>
      </c>
      <c r="C45" s="4">
        <v>71</v>
      </c>
      <c r="D45" s="3">
        <v>181.6</v>
      </c>
      <c r="E45" s="3">
        <v>36.700000000000003</v>
      </c>
      <c r="F45" s="3">
        <v>18.2</v>
      </c>
      <c r="G45" s="3">
        <v>31.2</v>
      </c>
      <c r="H45" s="4">
        <v>1</v>
      </c>
      <c r="I45" s="4" t="s">
        <v>90</v>
      </c>
      <c r="J45" s="3">
        <v>5.3079999999999998</v>
      </c>
    </row>
    <row r="46" spans="1:10" x14ac:dyDescent="0.2">
      <c r="A46" s="2">
        <v>60</v>
      </c>
      <c r="B46" s="2" t="s">
        <v>6</v>
      </c>
      <c r="C46" s="4">
        <v>22</v>
      </c>
      <c r="D46" s="3">
        <v>180.3</v>
      </c>
      <c r="E46" s="3">
        <v>46.8</v>
      </c>
      <c r="F46" s="3">
        <v>31.9</v>
      </c>
      <c r="G46" s="3">
        <v>32.5</v>
      </c>
      <c r="H46" s="4">
        <v>1</v>
      </c>
      <c r="I46" s="4" t="s">
        <v>90</v>
      </c>
      <c r="J46" s="3">
        <v>6.8470000000000004</v>
      </c>
    </row>
    <row r="47" spans="1:10" x14ac:dyDescent="0.2">
      <c r="A47" s="2">
        <v>61</v>
      </c>
      <c r="B47" s="2" t="s">
        <v>6</v>
      </c>
      <c r="C47" s="4">
        <v>24</v>
      </c>
      <c r="D47" s="3">
        <v>197</v>
      </c>
      <c r="E47" s="3">
        <v>48.4</v>
      </c>
      <c r="F47" s="3">
        <v>42.1</v>
      </c>
      <c r="G47" s="3">
        <v>31.6</v>
      </c>
      <c r="H47" s="4">
        <v>1</v>
      </c>
      <c r="I47" s="4" t="s">
        <v>90</v>
      </c>
      <c r="J47" s="3">
        <v>7.1550000000000002</v>
      </c>
    </row>
    <row r="48" spans="1:10" x14ac:dyDescent="0.2">
      <c r="A48" s="2">
        <v>63</v>
      </c>
      <c r="B48" s="2" t="s">
        <v>6</v>
      </c>
      <c r="C48" s="4">
        <v>22</v>
      </c>
      <c r="D48" s="3">
        <v>178.6</v>
      </c>
      <c r="E48" s="3">
        <v>42</v>
      </c>
      <c r="F48" s="3">
        <v>38.1</v>
      </c>
      <c r="G48" s="3">
        <v>28.4</v>
      </c>
      <c r="H48" s="4">
        <v>1</v>
      </c>
      <c r="I48" s="4" t="s">
        <v>90</v>
      </c>
      <c r="J48" s="3">
        <v>7.6420000000000003</v>
      </c>
    </row>
    <row r="49" spans="1:10" x14ac:dyDescent="0.2">
      <c r="A49" s="2">
        <v>71</v>
      </c>
      <c r="B49" s="2" t="s">
        <v>6</v>
      </c>
      <c r="C49" s="4">
        <v>20</v>
      </c>
      <c r="D49" s="3">
        <v>188</v>
      </c>
      <c r="E49" s="3">
        <v>35.799999999999997</v>
      </c>
      <c r="F49" s="3">
        <v>26.2</v>
      </c>
      <c r="G49" s="3">
        <v>28.3</v>
      </c>
      <c r="H49" s="4">
        <v>1</v>
      </c>
      <c r="I49" s="4" t="s">
        <v>90</v>
      </c>
      <c r="J49" s="3">
        <v>8.2050000000000001</v>
      </c>
    </row>
    <row r="50" spans="1:10" x14ac:dyDescent="0.2">
      <c r="A50" s="2">
        <v>74</v>
      </c>
      <c r="B50" s="2" t="s">
        <v>6</v>
      </c>
      <c r="C50" s="4">
        <v>24</v>
      </c>
      <c r="D50" s="3">
        <v>190.9</v>
      </c>
      <c r="E50" s="3">
        <v>38.1</v>
      </c>
      <c r="F50" s="3">
        <v>28.2</v>
      </c>
      <c r="G50" s="3">
        <v>27.4</v>
      </c>
      <c r="H50" s="4">
        <v>1</v>
      </c>
      <c r="I50" s="4" t="s">
        <v>90</v>
      </c>
      <c r="J50" s="3">
        <v>7.2469999999999999</v>
      </c>
    </row>
    <row r="51" spans="1:10" x14ac:dyDescent="0.2">
      <c r="A51" s="2">
        <v>76</v>
      </c>
      <c r="B51" s="2" t="s">
        <v>6</v>
      </c>
      <c r="C51" s="4">
        <v>21</v>
      </c>
      <c r="D51" s="3">
        <v>181.1</v>
      </c>
      <c r="E51" s="3">
        <v>46.3</v>
      </c>
      <c r="F51" s="3">
        <v>36.1</v>
      </c>
      <c r="G51" s="3">
        <v>31.6</v>
      </c>
      <c r="H51" s="4">
        <v>1</v>
      </c>
      <c r="I51" s="4" t="s">
        <v>90</v>
      </c>
      <c r="J51" s="3">
        <v>8.1140000000000008</v>
      </c>
    </row>
    <row r="52" spans="1:10" x14ac:dyDescent="0.2">
      <c r="A52" s="2">
        <v>82</v>
      </c>
      <c r="B52" s="2" t="s">
        <v>6</v>
      </c>
      <c r="C52" s="4">
        <v>20</v>
      </c>
      <c r="D52" s="3">
        <v>178</v>
      </c>
      <c r="E52" s="3">
        <v>41.2</v>
      </c>
      <c r="F52" s="3">
        <v>31.4</v>
      </c>
      <c r="G52" s="3">
        <v>34.6</v>
      </c>
      <c r="H52" s="4">
        <v>1</v>
      </c>
      <c r="I52" s="4" t="s">
        <v>90</v>
      </c>
      <c r="J52" s="3">
        <v>7.9420000000000002</v>
      </c>
    </row>
    <row r="53" spans="1:10" x14ac:dyDescent="0.2">
      <c r="A53" s="2">
        <v>83</v>
      </c>
      <c r="B53" s="2" t="s">
        <v>6</v>
      </c>
      <c r="C53" s="4">
        <v>26</v>
      </c>
      <c r="D53" s="3">
        <v>185.3</v>
      </c>
      <c r="E53" s="3">
        <v>48.5</v>
      </c>
      <c r="F53" s="3">
        <v>26.8</v>
      </c>
      <c r="G53" s="3">
        <v>29.8</v>
      </c>
      <c r="H53" s="4">
        <v>1</v>
      </c>
      <c r="I53" s="4" t="s">
        <v>90</v>
      </c>
      <c r="J53" s="3">
        <v>9.0050000000000008</v>
      </c>
    </row>
    <row r="54" spans="1:10" x14ac:dyDescent="0.2">
      <c r="A54" s="2">
        <v>84</v>
      </c>
      <c r="B54" s="2" t="s">
        <v>6</v>
      </c>
      <c r="C54" s="4">
        <v>22</v>
      </c>
      <c r="D54" s="3">
        <v>191.8</v>
      </c>
      <c r="E54" s="3">
        <v>36.700000000000003</v>
      </c>
      <c r="F54" s="3">
        <v>26.1</v>
      </c>
      <c r="G54" s="3">
        <v>28.6</v>
      </c>
      <c r="H54" s="4">
        <v>1</v>
      </c>
      <c r="I54" s="4" t="s">
        <v>90</v>
      </c>
      <c r="J54" s="3">
        <v>7.5380000000000003</v>
      </c>
    </row>
    <row r="55" spans="1:10" x14ac:dyDescent="0.2">
      <c r="A55" s="2">
        <v>85</v>
      </c>
      <c r="B55" s="2" t="s">
        <v>6</v>
      </c>
      <c r="C55" s="4">
        <v>19</v>
      </c>
      <c r="D55" s="3">
        <v>181.6</v>
      </c>
      <c r="E55" s="3">
        <v>25</v>
      </c>
      <c r="F55" s="3">
        <v>22.1</v>
      </c>
      <c r="G55" s="3">
        <v>29.3</v>
      </c>
      <c r="H55" s="4">
        <v>1</v>
      </c>
      <c r="I55" s="4" t="s">
        <v>90</v>
      </c>
      <c r="J55" s="3">
        <v>6.7859999999999996</v>
      </c>
    </row>
    <row r="56" spans="1:10" x14ac:dyDescent="0.2">
      <c r="A56" s="2">
        <v>86</v>
      </c>
      <c r="B56" s="2" t="s">
        <v>6</v>
      </c>
      <c r="C56" s="4">
        <v>23</v>
      </c>
      <c r="D56" s="3">
        <v>184</v>
      </c>
      <c r="E56" s="3">
        <v>38.4</v>
      </c>
      <c r="F56" s="3">
        <v>32.6</v>
      </c>
      <c r="G56" s="3">
        <v>32.1</v>
      </c>
      <c r="H56" s="4">
        <v>1</v>
      </c>
      <c r="I56" s="4" t="s">
        <v>90</v>
      </c>
      <c r="J56" s="3">
        <v>8.4920000000000009</v>
      </c>
    </row>
    <row r="57" spans="1:10" x14ac:dyDescent="0.2">
      <c r="A57" s="2">
        <v>87</v>
      </c>
      <c r="B57" s="2" t="s">
        <v>6</v>
      </c>
      <c r="C57" s="4">
        <v>24</v>
      </c>
      <c r="D57" s="3">
        <v>180.1</v>
      </c>
      <c r="E57" s="3">
        <v>46.1</v>
      </c>
      <c r="F57" s="3">
        <v>49.4</v>
      </c>
      <c r="G57" s="3">
        <v>32.1</v>
      </c>
      <c r="H57" s="4">
        <v>1</v>
      </c>
      <c r="I57" s="4" t="s">
        <v>90</v>
      </c>
      <c r="J57" s="3">
        <v>8.5850000000000009</v>
      </c>
    </row>
    <row r="58" spans="1:10" x14ac:dyDescent="0.2">
      <c r="A58" s="2">
        <v>6</v>
      </c>
      <c r="B58" s="2" t="s">
        <v>6</v>
      </c>
      <c r="C58" s="4">
        <v>22</v>
      </c>
      <c r="D58" s="3">
        <v>182.9</v>
      </c>
      <c r="E58" s="3">
        <v>40</v>
      </c>
      <c r="F58" s="3">
        <v>26.2</v>
      </c>
      <c r="G58" s="3">
        <v>38.1</v>
      </c>
      <c r="H58" s="4">
        <v>2</v>
      </c>
      <c r="I58" s="4" t="s">
        <v>91</v>
      </c>
      <c r="J58" s="3">
        <v>7.2190000000000003</v>
      </c>
    </row>
    <row r="59" spans="1:10" x14ac:dyDescent="0.2">
      <c r="A59" s="2">
        <v>11</v>
      </c>
      <c r="B59" s="2" t="s">
        <v>6</v>
      </c>
      <c r="C59" s="4">
        <v>23</v>
      </c>
      <c r="D59" s="3">
        <v>175.2</v>
      </c>
      <c r="E59" s="3">
        <v>46.6</v>
      </c>
      <c r="F59" s="3">
        <v>33.5</v>
      </c>
      <c r="G59" s="3">
        <v>30.1</v>
      </c>
      <c r="H59" s="4">
        <v>2</v>
      </c>
      <c r="I59" s="4" t="s">
        <v>91</v>
      </c>
      <c r="J59" s="3">
        <v>7.2590000000000003</v>
      </c>
    </row>
    <row r="60" spans="1:10" x14ac:dyDescent="0.2">
      <c r="A60" s="2">
        <v>13</v>
      </c>
      <c r="B60" s="2" t="s">
        <v>6</v>
      </c>
      <c r="C60" s="4">
        <v>19</v>
      </c>
      <c r="D60" s="3">
        <v>172.7</v>
      </c>
      <c r="E60" s="3">
        <v>29.9</v>
      </c>
      <c r="F60" s="3">
        <v>24.1</v>
      </c>
      <c r="G60" s="3">
        <v>27.4</v>
      </c>
      <c r="H60" s="4">
        <v>2</v>
      </c>
      <c r="I60" s="4" t="s">
        <v>91</v>
      </c>
      <c r="J60" s="3">
        <v>6.3330000000000002</v>
      </c>
    </row>
    <row r="61" spans="1:10" x14ac:dyDescent="0.2">
      <c r="A61" s="2">
        <v>15</v>
      </c>
      <c r="B61" s="2" t="s">
        <v>6</v>
      </c>
      <c r="C61" s="4">
        <v>22</v>
      </c>
      <c r="D61" s="3">
        <v>179.1</v>
      </c>
      <c r="E61" s="3">
        <v>47</v>
      </c>
      <c r="F61" s="3">
        <v>31.8</v>
      </c>
      <c r="G61" s="3">
        <v>33.1</v>
      </c>
      <c r="H61" s="4">
        <v>2</v>
      </c>
      <c r="I61" s="4" t="s">
        <v>91</v>
      </c>
      <c r="J61" s="3">
        <v>5.4589999999999996</v>
      </c>
    </row>
    <row r="62" spans="1:10" x14ac:dyDescent="0.2">
      <c r="A62" s="2">
        <v>18</v>
      </c>
      <c r="B62" s="2" t="s">
        <v>6</v>
      </c>
      <c r="C62" s="4">
        <v>19</v>
      </c>
      <c r="D62" s="3">
        <v>176.5</v>
      </c>
      <c r="E62" s="3">
        <v>49.6</v>
      </c>
      <c r="F62" s="3">
        <v>41</v>
      </c>
      <c r="G62" s="3">
        <v>39.1</v>
      </c>
      <c r="H62" s="4">
        <v>2</v>
      </c>
      <c r="I62" s="4" t="s">
        <v>91</v>
      </c>
      <c r="J62" s="3">
        <v>6.2679999999999998</v>
      </c>
    </row>
    <row r="63" spans="1:10" x14ac:dyDescent="0.2">
      <c r="A63" s="2">
        <v>25</v>
      </c>
      <c r="B63" s="2" t="s">
        <v>6</v>
      </c>
      <c r="C63" s="4">
        <v>22</v>
      </c>
      <c r="D63" s="3">
        <v>175.3</v>
      </c>
      <c r="E63" s="3">
        <v>47.6</v>
      </c>
      <c r="F63" s="3">
        <v>34.200000000000003</v>
      </c>
      <c r="G63" s="3">
        <v>33.200000000000003</v>
      </c>
      <c r="H63" s="4">
        <v>2</v>
      </c>
      <c r="I63" s="4" t="s">
        <v>91</v>
      </c>
      <c r="J63" s="3">
        <v>5.6390000000000002</v>
      </c>
    </row>
    <row r="64" spans="1:10" x14ac:dyDescent="0.2">
      <c r="A64" s="2">
        <v>32</v>
      </c>
      <c r="B64" s="2" t="s">
        <v>6</v>
      </c>
      <c r="C64" s="4">
        <v>26</v>
      </c>
      <c r="D64" s="3">
        <v>185.2</v>
      </c>
      <c r="E64" s="3">
        <v>54</v>
      </c>
      <c r="F64" s="3">
        <v>49.7</v>
      </c>
      <c r="G64" s="3">
        <v>39.200000000000003</v>
      </c>
      <c r="H64" s="4">
        <v>2</v>
      </c>
      <c r="I64" s="4" t="s">
        <v>91</v>
      </c>
      <c r="J64" s="3">
        <v>5.6059999999999999</v>
      </c>
    </row>
    <row r="65" spans="1:10" x14ac:dyDescent="0.2">
      <c r="A65" s="2">
        <v>33</v>
      </c>
      <c r="B65" s="2" t="s">
        <v>6</v>
      </c>
      <c r="C65" s="4">
        <v>23</v>
      </c>
      <c r="D65" s="3">
        <v>183</v>
      </c>
      <c r="E65" s="3">
        <v>31.8</v>
      </c>
      <c r="F65" s="3">
        <v>22</v>
      </c>
      <c r="G65" s="3">
        <v>27.3</v>
      </c>
      <c r="H65" s="4">
        <v>2</v>
      </c>
      <c r="I65" s="4" t="s">
        <v>91</v>
      </c>
      <c r="J65" s="3">
        <v>8.07</v>
      </c>
    </row>
    <row r="66" spans="1:10" x14ac:dyDescent="0.2">
      <c r="A66" s="2">
        <v>37</v>
      </c>
      <c r="B66" s="2" t="s">
        <v>6</v>
      </c>
      <c r="C66" s="4">
        <v>21</v>
      </c>
      <c r="D66" s="3">
        <v>182.6</v>
      </c>
      <c r="E66" s="3">
        <v>50</v>
      </c>
      <c r="F66" s="3">
        <v>51.1</v>
      </c>
      <c r="G66" s="3">
        <v>34.299999999999997</v>
      </c>
      <c r="H66" s="4">
        <v>2</v>
      </c>
      <c r="I66" s="4" t="s">
        <v>91</v>
      </c>
      <c r="J66" s="3">
        <v>6.2889999999999997</v>
      </c>
    </row>
    <row r="67" spans="1:10" x14ac:dyDescent="0.2">
      <c r="A67" s="2">
        <v>38</v>
      </c>
      <c r="B67" s="2" t="s">
        <v>6</v>
      </c>
      <c r="C67" s="4">
        <v>22</v>
      </c>
      <c r="D67" s="3">
        <v>185.4</v>
      </c>
      <c r="E67" s="3">
        <v>32</v>
      </c>
      <c r="F67" s="3">
        <v>29.9</v>
      </c>
      <c r="G67" s="3">
        <v>34.1</v>
      </c>
      <c r="H67" s="4">
        <v>2</v>
      </c>
      <c r="I67" s="4" t="s">
        <v>91</v>
      </c>
      <c r="J67" s="3">
        <v>7.5439999999999996</v>
      </c>
    </row>
    <row r="68" spans="1:10" x14ac:dyDescent="0.2">
      <c r="A68" s="2">
        <v>39</v>
      </c>
      <c r="B68" s="2" t="s">
        <v>6</v>
      </c>
      <c r="C68" s="4">
        <v>18</v>
      </c>
      <c r="D68" s="3">
        <v>178.1</v>
      </c>
      <c r="E68" s="3">
        <v>41.6</v>
      </c>
      <c r="F68" s="3">
        <v>25.4</v>
      </c>
      <c r="G68" s="3">
        <v>31.1</v>
      </c>
      <c r="H68" s="4">
        <v>2</v>
      </c>
      <c r="I68" s="4" t="s">
        <v>91</v>
      </c>
      <c r="J68" s="3">
        <v>6.7830000000000004</v>
      </c>
    </row>
    <row r="69" spans="1:10" x14ac:dyDescent="0.2">
      <c r="A69" s="2">
        <v>40</v>
      </c>
      <c r="B69" s="2" t="s">
        <v>6</v>
      </c>
      <c r="C69" s="4">
        <v>20</v>
      </c>
      <c r="D69" s="3">
        <v>175.3</v>
      </c>
      <c r="E69" s="3">
        <v>40.6</v>
      </c>
      <c r="F69" s="3">
        <v>31.9</v>
      </c>
      <c r="G69" s="3">
        <v>34.9</v>
      </c>
      <c r="H69" s="4">
        <v>2</v>
      </c>
      <c r="I69" s="4" t="s">
        <v>91</v>
      </c>
      <c r="J69" s="3">
        <v>5.774</v>
      </c>
    </row>
    <row r="70" spans="1:10" x14ac:dyDescent="0.2">
      <c r="A70" s="2">
        <v>49</v>
      </c>
      <c r="B70" s="2" t="s">
        <v>6</v>
      </c>
      <c r="C70" s="4">
        <v>21</v>
      </c>
      <c r="D70" s="3">
        <v>179.7</v>
      </c>
      <c r="E70" s="3">
        <v>40.200000000000003</v>
      </c>
      <c r="F70" s="3">
        <v>30.5</v>
      </c>
      <c r="G70" s="3">
        <v>30.4</v>
      </c>
      <c r="H70" s="4">
        <v>2</v>
      </c>
      <c r="I70" s="4" t="s">
        <v>91</v>
      </c>
      <c r="J70" s="3">
        <v>6.8460000000000001</v>
      </c>
    </row>
    <row r="71" spans="1:10" x14ac:dyDescent="0.2">
      <c r="A71" s="2">
        <v>54</v>
      </c>
      <c r="B71" s="2" t="s">
        <v>6</v>
      </c>
      <c r="C71" s="4">
        <v>21</v>
      </c>
      <c r="D71" s="3">
        <v>184</v>
      </c>
      <c r="E71" s="3">
        <v>27.9</v>
      </c>
      <c r="F71" s="3">
        <v>26.3</v>
      </c>
      <c r="G71" s="3">
        <v>31.7</v>
      </c>
      <c r="H71" s="4">
        <v>2</v>
      </c>
      <c r="I71" s="4" t="s">
        <v>91</v>
      </c>
      <c r="J71" s="3">
        <v>5.6360000000000001</v>
      </c>
    </row>
    <row r="72" spans="1:10" x14ac:dyDescent="0.2">
      <c r="A72" s="2">
        <v>55</v>
      </c>
      <c r="B72" s="2" t="s">
        <v>6</v>
      </c>
      <c r="C72" s="4">
        <v>23</v>
      </c>
      <c r="D72" s="3">
        <v>185.3</v>
      </c>
      <c r="E72" s="3">
        <v>51.9</v>
      </c>
      <c r="F72" s="3">
        <v>31.2</v>
      </c>
      <c r="G72" s="3">
        <v>36.700000000000003</v>
      </c>
      <c r="H72" s="4">
        <v>2</v>
      </c>
      <c r="I72" s="4" t="s">
        <v>91</v>
      </c>
      <c r="J72" s="3">
        <v>9.5960000000000001</v>
      </c>
    </row>
    <row r="73" spans="1:10" x14ac:dyDescent="0.2">
      <c r="A73" s="2">
        <v>58</v>
      </c>
      <c r="B73" s="2" t="s">
        <v>6</v>
      </c>
      <c r="C73" s="4">
        <v>71</v>
      </c>
      <c r="D73" s="3">
        <v>181.6</v>
      </c>
      <c r="E73" s="3">
        <v>36.700000000000003</v>
      </c>
      <c r="F73" s="3">
        <v>18.2</v>
      </c>
      <c r="G73" s="3">
        <v>31.2</v>
      </c>
      <c r="H73" s="4">
        <v>2</v>
      </c>
      <c r="I73" s="4" t="s">
        <v>91</v>
      </c>
      <c r="J73" s="3">
        <v>6.2430000000000003</v>
      </c>
    </row>
    <row r="74" spans="1:10" x14ac:dyDescent="0.2">
      <c r="A74" s="2">
        <v>60</v>
      </c>
      <c r="B74" s="2" t="s">
        <v>6</v>
      </c>
      <c r="C74" s="4">
        <v>22</v>
      </c>
      <c r="D74" s="3">
        <v>180.3</v>
      </c>
      <c r="E74" s="3">
        <v>46.8</v>
      </c>
      <c r="F74" s="3">
        <v>31.9</v>
      </c>
      <c r="G74" s="3">
        <v>32.5</v>
      </c>
      <c r="H74" s="4">
        <v>2</v>
      </c>
      <c r="I74" s="4" t="s">
        <v>91</v>
      </c>
      <c r="J74" s="3">
        <v>6.96</v>
      </c>
    </row>
    <row r="75" spans="1:10" x14ac:dyDescent="0.2">
      <c r="A75" s="2">
        <v>61</v>
      </c>
      <c r="B75" s="2" t="s">
        <v>6</v>
      </c>
      <c r="C75" s="4">
        <v>24</v>
      </c>
      <c r="D75" s="3">
        <v>197</v>
      </c>
      <c r="E75" s="3">
        <v>48.4</v>
      </c>
      <c r="F75" s="3">
        <v>42.1</v>
      </c>
      <c r="G75" s="3">
        <v>31.6</v>
      </c>
      <c r="H75" s="4">
        <v>2</v>
      </c>
      <c r="I75" s="4" t="s">
        <v>91</v>
      </c>
      <c r="J75" s="3">
        <v>6.4349999999999996</v>
      </c>
    </row>
    <row r="76" spans="1:10" x14ac:dyDescent="0.2">
      <c r="A76" s="2">
        <v>63</v>
      </c>
      <c r="B76" s="2" t="s">
        <v>6</v>
      </c>
      <c r="C76" s="4">
        <v>22</v>
      </c>
      <c r="D76" s="3">
        <v>178.6</v>
      </c>
      <c r="E76" s="3">
        <v>42</v>
      </c>
      <c r="F76" s="3">
        <v>38.1</v>
      </c>
      <c r="G76" s="3">
        <v>28.4</v>
      </c>
      <c r="H76" s="4">
        <v>2</v>
      </c>
      <c r="I76" s="4" t="s">
        <v>91</v>
      </c>
      <c r="J76" s="3">
        <v>6.6260000000000003</v>
      </c>
    </row>
    <row r="77" spans="1:10" x14ac:dyDescent="0.2">
      <c r="A77" s="2">
        <v>71</v>
      </c>
      <c r="B77" s="2" t="s">
        <v>6</v>
      </c>
      <c r="C77" s="4">
        <v>20</v>
      </c>
      <c r="D77" s="3">
        <v>188</v>
      </c>
      <c r="E77" s="3">
        <v>35.799999999999997</v>
      </c>
      <c r="F77" s="3">
        <v>26.2</v>
      </c>
      <c r="G77" s="3">
        <v>28.3</v>
      </c>
      <c r="H77" s="4">
        <v>2</v>
      </c>
      <c r="I77" s="4" t="s">
        <v>91</v>
      </c>
      <c r="J77" s="3">
        <v>8.9149999999999991</v>
      </c>
    </row>
    <row r="78" spans="1:10" x14ac:dyDescent="0.2">
      <c r="A78" s="2">
        <v>74</v>
      </c>
      <c r="B78" s="2" t="s">
        <v>6</v>
      </c>
      <c r="C78" s="4">
        <v>24</v>
      </c>
      <c r="D78" s="3">
        <v>190.9</v>
      </c>
      <c r="E78" s="3">
        <v>38.1</v>
      </c>
      <c r="F78" s="3">
        <v>28.2</v>
      </c>
      <c r="G78" s="3">
        <v>27.4</v>
      </c>
      <c r="H78" s="4">
        <v>2</v>
      </c>
      <c r="I78" s="4" t="s">
        <v>91</v>
      </c>
      <c r="J78" s="3">
        <v>7.7169999999999996</v>
      </c>
    </row>
    <row r="79" spans="1:10" x14ac:dyDescent="0.2">
      <c r="A79" s="2">
        <v>76</v>
      </c>
      <c r="B79" s="2" t="s">
        <v>6</v>
      </c>
      <c r="C79" s="4">
        <v>21</v>
      </c>
      <c r="D79" s="3">
        <v>181.1</v>
      </c>
      <c r="E79" s="3">
        <v>46.3</v>
      </c>
      <c r="F79" s="3">
        <v>36.1</v>
      </c>
      <c r="G79" s="3">
        <v>31.6</v>
      </c>
      <c r="H79" s="4">
        <v>2</v>
      </c>
      <c r="I79" s="4" t="s">
        <v>91</v>
      </c>
      <c r="J79" s="3">
        <v>6.931</v>
      </c>
    </row>
    <row r="80" spans="1:10" x14ac:dyDescent="0.2">
      <c r="A80" s="2">
        <v>82</v>
      </c>
      <c r="B80" s="2" t="s">
        <v>6</v>
      </c>
      <c r="C80" s="4">
        <v>20</v>
      </c>
      <c r="D80" s="3">
        <v>178</v>
      </c>
      <c r="E80" s="3">
        <v>41.2</v>
      </c>
      <c r="F80" s="3">
        <v>31.4</v>
      </c>
      <c r="G80" s="3">
        <v>34.6</v>
      </c>
      <c r="H80" s="4">
        <v>2</v>
      </c>
      <c r="I80" s="4" t="s">
        <v>91</v>
      </c>
      <c r="J80" s="3">
        <v>7.992</v>
      </c>
    </row>
    <row r="81" spans="1:10" x14ac:dyDescent="0.2">
      <c r="A81" s="2">
        <v>83</v>
      </c>
      <c r="B81" s="2" t="s">
        <v>6</v>
      </c>
      <c r="C81" s="4">
        <v>26</v>
      </c>
      <c r="D81" s="3">
        <v>185.3</v>
      </c>
      <c r="E81" s="3">
        <v>48.5</v>
      </c>
      <c r="F81" s="3">
        <v>26.8</v>
      </c>
      <c r="G81" s="3">
        <v>29.8</v>
      </c>
      <c r="H81" s="4">
        <v>2</v>
      </c>
      <c r="I81" s="4" t="s">
        <v>91</v>
      </c>
      <c r="J81" s="3">
        <v>8.9830000000000005</v>
      </c>
    </row>
    <row r="82" spans="1:10" x14ac:dyDescent="0.2">
      <c r="A82" s="2">
        <v>84</v>
      </c>
      <c r="B82" s="2" t="s">
        <v>6</v>
      </c>
      <c r="C82" s="4">
        <v>22</v>
      </c>
      <c r="D82" s="3">
        <v>191.8</v>
      </c>
      <c r="E82" s="3">
        <v>36.700000000000003</v>
      </c>
      <c r="F82" s="3">
        <v>26.1</v>
      </c>
      <c r="G82" s="3">
        <v>28.6</v>
      </c>
      <c r="H82" s="4">
        <v>2</v>
      </c>
      <c r="I82" s="4" t="s">
        <v>91</v>
      </c>
      <c r="J82" s="3">
        <v>4.8</v>
      </c>
    </row>
    <row r="83" spans="1:10" x14ac:dyDescent="0.2">
      <c r="A83" s="2">
        <v>85</v>
      </c>
      <c r="B83" s="2" t="s">
        <v>6</v>
      </c>
      <c r="C83" s="4">
        <v>19</v>
      </c>
      <c r="D83" s="3">
        <v>181.6</v>
      </c>
      <c r="E83" s="3">
        <v>25</v>
      </c>
      <c r="F83" s="3">
        <v>22.1</v>
      </c>
      <c r="G83" s="3">
        <v>29.3</v>
      </c>
      <c r="H83" s="4">
        <v>2</v>
      </c>
      <c r="I83" s="4" t="s">
        <v>91</v>
      </c>
      <c r="J83" s="3">
        <v>7.3689999999999998</v>
      </c>
    </row>
    <row r="84" spans="1:10" x14ac:dyDescent="0.2">
      <c r="A84" s="2">
        <v>86</v>
      </c>
      <c r="B84" s="2" t="s">
        <v>6</v>
      </c>
      <c r="C84" s="4">
        <v>23</v>
      </c>
      <c r="D84" s="3">
        <v>184</v>
      </c>
      <c r="E84" s="3">
        <v>38.4</v>
      </c>
      <c r="F84" s="3">
        <v>32.6</v>
      </c>
      <c r="G84" s="3">
        <v>32.1</v>
      </c>
      <c r="H84" s="4">
        <v>2</v>
      </c>
      <c r="I84" s="4" t="s">
        <v>91</v>
      </c>
      <c r="J84" s="3">
        <v>7.492</v>
      </c>
    </row>
    <row r="85" spans="1:10" x14ac:dyDescent="0.2">
      <c r="A85" s="2">
        <v>87</v>
      </c>
      <c r="B85" s="2" t="s">
        <v>6</v>
      </c>
      <c r="C85" s="4">
        <v>24</v>
      </c>
      <c r="D85" s="3">
        <v>180.1</v>
      </c>
      <c r="E85" s="3">
        <v>46.1</v>
      </c>
      <c r="F85" s="3">
        <v>49.4</v>
      </c>
      <c r="G85" s="3">
        <v>32.1</v>
      </c>
      <c r="H85" s="4">
        <v>2</v>
      </c>
      <c r="I85" s="4" t="s">
        <v>91</v>
      </c>
      <c r="J85" s="3">
        <v>8.5340000000000007</v>
      </c>
    </row>
    <row r="86" spans="1:10" x14ac:dyDescent="0.2">
      <c r="A86" s="2">
        <v>6</v>
      </c>
      <c r="B86" s="2" t="s">
        <v>6</v>
      </c>
      <c r="C86" s="4">
        <v>22</v>
      </c>
      <c r="D86" s="3">
        <v>182.9</v>
      </c>
      <c r="E86" s="3">
        <v>40</v>
      </c>
      <c r="F86" s="3">
        <v>26.2</v>
      </c>
      <c r="G86" s="3">
        <v>38.1</v>
      </c>
      <c r="H86" s="4">
        <v>3</v>
      </c>
      <c r="I86" s="4" t="s">
        <v>92</v>
      </c>
      <c r="J86" s="3">
        <v>8.1780000000000008</v>
      </c>
    </row>
    <row r="87" spans="1:10" x14ac:dyDescent="0.2">
      <c r="A87" s="2">
        <v>11</v>
      </c>
      <c r="B87" s="2" t="s">
        <v>6</v>
      </c>
      <c r="C87" s="4">
        <v>23</v>
      </c>
      <c r="D87" s="3">
        <v>175.2</v>
      </c>
      <c r="E87" s="3">
        <v>46.6</v>
      </c>
      <c r="F87" s="3">
        <v>33.5</v>
      </c>
      <c r="G87" s="3">
        <v>30.1</v>
      </c>
      <c r="H87" s="4">
        <v>3</v>
      </c>
      <c r="I87" s="4" t="s">
        <v>92</v>
      </c>
      <c r="J87" s="3">
        <v>9.8829999999999991</v>
      </c>
    </row>
    <row r="88" spans="1:10" x14ac:dyDescent="0.2">
      <c r="A88" s="2">
        <v>13</v>
      </c>
      <c r="B88" s="2" t="s">
        <v>6</v>
      </c>
      <c r="C88" s="4">
        <v>19</v>
      </c>
      <c r="D88" s="3">
        <v>172.7</v>
      </c>
      <c r="E88" s="3">
        <v>29.9</v>
      </c>
      <c r="F88" s="3">
        <v>24.1</v>
      </c>
      <c r="G88" s="3">
        <v>27.4</v>
      </c>
      <c r="H88" s="4">
        <v>3</v>
      </c>
      <c r="I88" s="4" t="s">
        <v>92</v>
      </c>
      <c r="J88" s="3">
        <v>7.6550000000000002</v>
      </c>
    </row>
    <row r="89" spans="1:10" x14ac:dyDescent="0.2">
      <c r="A89" s="2">
        <v>15</v>
      </c>
      <c r="B89" s="2" t="s">
        <v>6</v>
      </c>
      <c r="C89" s="4">
        <v>22</v>
      </c>
      <c r="D89" s="3">
        <v>179.1</v>
      </c>
      <c r="E89" s="3">
        <v>47</v>
      </c>
      <c r="F89" s="3">
        <v>31.8</v>
      </c>
      <c r="G89" s="3">
        <v>33.1</v>
      </c>
      <c r="H89" s="4">
        <v>3</v>
      </c>
      <c r="I89" s="4" t="s">
        <v>92</v>
      </c>
      <c r="J89" s="3">
        <v>8.0459999999999994</v>
      </c>
    </row>
    <row r="90" spans="1:10" x14ac:dyDescent="0.2">
      <c r="A90" s="2">
        <v>18</v>
      </c>
      <c r="B90" s="2" t="s">
        <v>6</v>
      </c>
      <c r="C90" s="4">
        <v>19</v>
      </c>
      <c r="D90" s="3">
        <v>176.5</v>
      </c>
      <c r="E90" s="3">
        <v>49.6</v>
      </c>
      <c r="F90" s="3">
        <v>41</v>
      </c>
      <c r="G90" s="3">
        <v>39.1</v>
      </c>
      <c r="H90" s="4">
        <v>3</v>
      </c>
      <c r="I90" s="4" t="s">
        <v>92</v>
      </c>
      <c r="J90" s="3">
        <v>9.4550000000000001</v>
      </c>
    </row>
    <row r="91" spans="1:10" x14ac:dyDescent="0.2">
      <c r="A91" s="2">
        <v>25</v>
      </c>
      <c r="B91" s="2" t="s">
        <v>6</v>
      </c>
      <c r="C91" s="4">
        <v>22</v>
      </c>
      <c r="D91" s="3">
        <v>175.3</v>
      </c>
      <c r="E91" s="3">
        <v>47.6</v>
      </c>
      <c r="F91" s="3">
        <v>34.200000000000003</v>
      </c>
      <c r="G91" s="3">
        <v>33.200000000000003</v>
      </c>
      <c r="H91" s="4">
        <v>3</v>
      </c>
      <c r="I91" s="4" t="s">
        <v>92</v>
      </c>
      <c r="J91" s="3">
        <v>7.835</v>
      </c>
    </row>
    <row r="92" spans="1:10" x14ac:dyDescent="0.2">
      <c r="A92" s="2">
        <v>32</v>
      </c>
      <c r="B92" s="2" t="s">
        <v>6</v>
      </c>
      <c r="C92" s="4">
        <v>26</v>
      </c>
      <c r="D92" s="3">
        <v>185.2</v>
      </c>
      <c r="E92" s="3">
        <v>54</v>
      </c>
      <c r="F92" s="3">
        <v>49.7</v>
      </c>
      <c r="G92" s="3">
        <v>39.200000000000003</v>
      </c>
      <c r="H92" s="4">
        <v>3</v>
      </c>
      <c r="I92" s="4" t="s">
        <v>92</v>
      </c>
      <c r="J92" s="3">
        <v>8.9969999999999999</v>
      </c>
    </row>
    <row r="93" spans="1:10" x14ac:dyDescent="0.2">
      <c r="A93" s="2">
        <v>33</v>
      </c>
      <c r="B93" s="2" t="s">
        <v>6</v>
      </c>
      <c r="C93" s="4">
        <v>23</v>
      </c>
      <c r="D93" s="3">
        <v>183</v>
      </c>
      <c r="E93" s="3">
        <v>31.8</v>
      </c>
      <c r="F93" s="3">
        <v>22</v>
      </c>
      <c r="G93" s="3">
        <v>27.3</v>
      </c>
      <c r="H93" s="4">
        <v>3</v>
      </c>
      <c r="I93" s="4" t="s">
        <v>92</v>
      </c>
      <c r="J93" s="3">
        <v>9.4410000000000007</v>
      </c>
    </row>
    <row r="94" spans="1:10" x14ac:dyDescent="0.2">
      <c r="A94" s="2">
        <v>37</v>
      </c>
      <c r="B94" s="2" t="s">
        <v>6</v>
      </c>
      <c r="C94" s="4">
        <v>21</v>
      </c>
      <c r="D94" s="3">
        <v>182.6</v>
      </c>
      <c r="E94" s="3">
        <v>50</v>
      </c>
      <c r="F94" s="3">
        <v>51.1</v>
      </c>
      <c r="G94" s="3">
        <v>34.299999999999997</v>
      </c>
      <c r="H94" s="4">
        <v>3</v>
      </c>
      <c r="I94" s="4" t="s">
        <v>92</v>
      </c>
      <c r="J94" s="3">
        <v>8.23</v>
      </c>
    </row>
    <row r="95" spans="1:10" x14ac:dyDescent="0.2">
      <c r="A95" s="2">
        <v>38</v>
      </c>
      <c r="B95" s="2" t="s">
        <v>6</v>
      </c>
      <c r="C95" s="4">
        <v>22</v>
      </c>
      <c r="D95" s="3">
        <v>185.4</v>
      </c>
      <c r="E95" s="3">
        <v>32</v>
      </c>
      <c r="F95" s="3">
        <v>29.9</v>
      </c>
      <c r="G95" s="3">
        <v>34.1</v>
      </c>
      <c r="H95" s="4">
        <v>3</v>
      </c>
      <c r="I95" s="4" t="s">
        <v>92</v>
      </c>
      <c r="J95" s="3">
        <v>8.1170000000000009</v>
      </c>
    </row>
    <row r="96" spans="1:10" x14ac:dyDescent="0.2">
      <c r="A96" s="2">
        <v>39</v>
      </c>
      <c r="B96" s="2" t="s">
        <v>6</v>
      </c>
      <c r="C96" s="4">
        <v>18</v>
      </c>
      <c r="D96" s="3">
        <v>178.1</v>
      </c>
      <c r="E96" s="3">
        <v>41.6</v>
      </c>
      <c r="F96" s="3">
        <v>25.4</v>
      </c>
      <c r="G96" s="3">
        <v>31.1</v>
      </c>
      <c r="H96" s="4">
        <v>3</v>
      </c>
      <c r="I96" s="4" t="s">
        <v>92</v>
      </c>
      <c r="J96" s="3">
        <v>8.3059999999999992</v>
      </c>
    </row>
    <row r="97" spans="1:10" x14ac:dyDescent="0.2">
      <c r="A97" s="2">
        <v>40</v>
      </c>
      <c r="B97" s="2" t="s">
        <v>6</v>
      </c>
      <c r="C97" s="4">
        <v>20</v>
      </c>
      <c r="D97" s="3">
        <v>175.3</v>
      </c>
      <c r="E97" s="3">
        <v>40.6</v>
      </c>
      <c r="F97" s="3">
        <v>31.9</v>
      </c>
      <c r="G97" s="3">
        <v>34.9</v>
      </c>
      <c r="H97" s="4">
        <v>3</v>
      </c>
      <c r="I97" s="4" t="s">
        <v>92</v>
      </c>
      <c r="J97" s="3">
        <v>8.2070000000000007</v>
      </c>
    </row>
    <row r="98" spans="1:10" x14ac:dyDescent="0.2">
      <c r="A98" s="2">
        <v>49</v>
      </c>
      <c r="B98" s="2" t="s">
        <v>6</v>
      </c>
      <c r="C98" s="4">
        <v>21</v>
      </c>
      <c r="D98" s="3">
        <v>179.7</v>
      </c>
      <c r="E98" s="3">
        <v>40.200000000000003</v>
      </c>
      <c r="F98" s="3">
        <v>30.5</v>
      </c>
      <c r="G98" s="3">
        <v>30.4</v>
      </c>
      <c r="H98" s="4">
        <v>3</v>
      </c>
      <c r="I98" s="4" t="s">
        <v>92</v>
      </c>
      <c r="J98" s="3">
        <v>8.7769999999999992</v>
      </c>
    </row>
    <row r="99" spans="1:10" x14ac:dyDescent="0.2">
      <c r="A99" s="2">
        <v>54</v>
      </c>
      <c r="B99" s="2" t="s">
        <v>6</v>
      </c>
      <c r="C99" s="4">
        <v>21</v>
      </c>
      <c r="D99" s="3">
        <v>184</v>
      </c>
      <c r="E99" s="3">
        <v>27.9</v>
      </c>
      <c r="F99" s="3">
        <v>26.3</v>
      </c>
      <c r="G99" s="3">
        <v>31.7</v>
      </c>
      <c r="H99" s="4">
        <v>3</v>
      </c>
      <c r="I99" s="4" t="s">
        <v>92</v>
      </c>
      <c r="J99" s="3">
        <v>8.4499999999999993</v>
      </c>
    </row>
    <row r="100" spans="1:10" x14ac:dyDescent="0.2">
      <c r="A100" s="2">
        <v>55</v>
      </c>
      <c r="B100" s="2" t="s">
        <v>6</v>
      </c>
      <c r="C100" s="4">
        <v>23</v>
      </c>
      <c r="D100" s="3">
        <v>185.3</v>
      </c>
      <c r="E100" s="3">
        <v>51.9</v>
      </c>
      <c r="F100" s="3">
        <v>31.2</v>
      </c>
      <c r="G100" s="3">
        <v>36.700000000000003</v>
      </c>
      <c r="H100" s="4">
        <v>3</v>
      </c>
      <c r="I100" s="4" t="s">
        <v>92</v>
      </c>
      <c r="J100" s="3">
        <v>8.6150000000000002</v>
      </c>
    </row>
    <row r="101" spans="1:10" x14ac:dyDescent="0.2">
      <c r="A101" s="2">
        <v>58</v>
      </c>
      <c r="B101" s="2" t="s">
        <v>6</v>
      </c>
      <c r="C101" s="4">
        <v>71</v>
      </c>
      <c r="D101" s="3">
        <v>181.6</v>
      </c>
      <c r="E101" s="3">
        <v>36.700000000000003</v>
      </c>
      <c r="F101" s="3">
        <v>18.2</v>
      </c>
      <c r="G101" s="3">
        <v>31.2</v>
      </c>
      <c r="H101" s="4">
        <v>3</v>
      </c>
      <c r="I101" s="4" t="s">
        <v>92</v>
      </c>
      <c r="J101" s="3">
        <v>7.9180000000000001</v>
      </c>
    </row>
    <row r="102" spans="1:10" x14ac:dyDescent="0.2">
      <c r="A102" s="2">
        <v>60</v>
      </c>
      <c r="B102" s="2" t="s">
        <v>6</v>
      </c>
      <c r="C102" s="4">
        <v>22</v>
      </c>
      <c r="D102" s="3">
        <v>180.3</v>
      </c>
      <c r="E102" s="3">
        <v>46.8</v>
      </c>
      <c r="F102" s="3">
        <v>31.9</v>
      </c>
      <c r="G102" s="3">
        <v>32.5</v>
      </c>
      <c r="H102" s="4">
        <v>3</v>
      </c>
      <c r="I102" s="4" t="s">
        <v>92</v>
      </c>
      <c r="J102" s="3">
        <v>8.4909999999999997</v>
      </c>
    </row>
    <row r="103" spans="1:10" x14ac:dyDescent="0.2">
      <c r="A103" s="2">
        <v>61</v>
      </c>
      <c r="B103" s="2" t="s">
        <v>6</v>
      </c>
      <c r="C103" s="4">
        <v>24</v>
      </c>
      <c r="D103" s="3">
        <v>197</v>
      </c>
      <c r="E103" s="3">
        <v>48.4</v>
      </c>
      <c r="F103" s="3">
        <v>42.1</v>
      </c>
      <c r="G103" s="3">
        <v>31.6</v>
      </c>
      <c r="H103" s="4">
        <v>3</v>
      </c>
      <c r="I103" s="4" t="s">
        <v>92</v>
      </c>
      <c r="J103" s="3">
        <v>8.1189999999999998</v>
      </c>
    </row>
    <row r="104" spans="1:10" x14ac:dyDescent="0.2">
      <c r="A104" s="2">
        <v>63</v>
      </c>
      <c r="B104" s="2" t="s">
        <v>6</v>
      </c>
      <c r="C104" s="4">
        <v>22</v>
      </c>
      <c r="D104" s="3">
        <v>178.6</v>
      </c>
      <c r="E104" s="3">
        <v>42</v>
      </c>
      <c r="F104" s="3">
        <v>38.1</v>
      </c>
      <c r="G104" s="3">
        <v>28.4</v>
      </c>
      <c r="H104" s="4">
        <v>3</v>
      </c>
      <c r="I104" s="4" t="s">
        <v>92</v>
      </c>
      <c r="J104" s="3">
        <v>9.1660000000000004</v>
      </c>
    </row>
    <row r="105" spans="1:10" x14ac:dyDescent="0.2">
      <c r="A105" s="2">
        <v>71</v>
      </c>
      <c r="B105" s="2" t="s">
        <v>6</v>
      </c>
      <c r="C105" s="4">
        <v>20</v>
      </c>
      <c r="D105" s="3">
        <v>188</v>
      </c>
      <c r="E105" s="3">
        <v>35.799999999999997</v>
      </c>
      <c r="F105" s="3">
        <v>26.2</v>
      </c>
      <c r="G105" s="3">
        <v>28.3</v>
      </c>
      <c r="H105" s="4">
        <v>3</v>
      </c>
      <c r="I105" s="4" t="s">
        <v>92</v>
      </c>
      <c r="J105" s="3">
        <v>8.0570000000000004</v>
      </c>
    </row>
    <row r="106" spans="1:10" x14ac:dyDescent="0.2">
      <c r="A106" s="2">
        <v>74</v>
      </c>
      <c r="B106" s="2" t="s">
        <v>6</v>
      </c>
      <c r="C106" s="4">
        <v>24</v>
      </c>
      <c r="D106" s="3">
        <v>190.9</v>
      </c>
      <c r="E106" s="3">
        <v>38.1</v>
      </c>
      <c r="F106" s="3">
        <v>28.2</v>
      </c>
      <c r="G106" s="3">
        <v>27.4</v>
      </c>
      <c r="H106" s="4">
        <v>3</v>
      </c>
      <c r="I106" s="4" t="s">
        <v>92</v>
      </c>
      <c r="J106" s="3">
        <v>8.34</v>
      </c>
    </row>
    <row r="107" spans="1:10" x14ac:dyDescent="0.2">
      <c r="A107" s="2">
        <v>76</v>
      </c>
      <c r="B107" s="2" t="s">
        <v>6</v>
      </c>
      <c r="C107" s="4">
        <v>21</v>
      </c>
      <c r="D107" s="3">
        <v>181.1</v>
      </c>
      <c r="E107" s="3">
        <v>46.3</v>
      </c>
      <c r="F107" s="3">
        <v>36.1</v>
      </c>
      <c r="G107" s="3">
        <v>31.6</v>
      </c>
      <c r="H107" s="4">
        <v>3</v>
      </c>
      <c r="I107" s="4" t="s">
        <v>92</v>
      </c>
      <c r="J107" s="3">
        <v>9.1539999999999999</v>
      </c>
    </row>
    <row r="108" spans="1:10" x14ac:dyDescent="0.2">
      <c r="A108" s="2">
        <v>82</v>
      </c>
      <c r="B108" s="2" t="s">
        <v>6</v>
      </c>
      <c r="C108" s="4">
        <v>20</v>
      </c>
      <c r="D108" s="3">
        <v>178</v>
      </c>
      <c r="E108" s="3">
        <v>41.2</v>
      </c>
      <c r="F108" s="3">
        <v>31.4</v>
      </c>
      <c r="G108" s="3">
        <v>34.6</v>
      </c>
      <c r="H108" s="4">
        <v>3</v>
      </c>
      <c r="I108" s="4" t="s">
        <v>92</v>
      </c>
      <c r="J108" s="3">
        <v>8.7240000000000002</v>
      </c>
    </row>
    <row r="109" spans="1:10" x14ac:dyDescent="0.2">
      <c r="A109" s="2">
        <v>83</v>
      </c>
      <c r="B109" s="2" t="s">
        <v>6</v>
      </c>
      <c r="C109" s="4">
        <v>26</v>
      </c>
      <c r="D109" s="3">
        <v>185.3</v>
      </c>
      <c r="E109" s="3">
        <v>48.5</v>
      </c>
      <c r="F109" s="3">
        <v>26.8</v>
      </c>
      <c r="G109" s="3">
        <v>29.8</v>
      </c>
      <c r="H109" s="4">
        <v>3</v>
      </c>
      <c r="I109" s="4" t="s">
        <v>92</v>
      </c>
      <c r="J109" s="3">
        <v>9.5489999999999995</v>
      </c>
    </row>
    <row r="110" spans="1:10" x14ac:dyDescent="0.2">
      <c r="A110" s="2">
        <v>84</v>
      </c>
      <c r="B110" s="2" t="s">
        <v>6</v>
      </c>
      <c r="C110" s="4">
        <v>22</v>
      </c>
      <c r="D110" s="3">
        <v>191.8</v>
      </c>
      <c r="E110" s="3">
        <v>36.700000000000003</v>
      </c>
      <c r="F110" s="3">
        <v>26.1</v>
      </c>
      <c r="G110" s="3">
        <v>28.6</v>
      </c>
      <c r="H110" s="4">
        <v>3</v>
      </c>
      <c r="I110" s="4" t="s">
        <v>92</v>
      </c>
      <c r="J110" s="3">
        <v>7.9809999999999999</v>
      </c>
    </row>
    <row r="111" spans="1:10" x14ac:dyDescent="0.2">
      <c r="A111" s="2">
        <v>85</v>
      </c>
      <c r="B111" s="2" t="s">
        <v>6</v>
      </c>
      <c r="C111" s="4">
        <v>19</v>
      </c>
      <c r="D111" s="3">
        <v>181.6</v>
      </c>
      <c r="E111" s="3">
        <v>25</v>
      </c>
      <c r="F111" s="3">
        <v>22.1</v>
      </c>
      <c r="G111" s="3">
        <v>29.3</v>
      </c>
      <c r="H111" s="4">
        <v>3</v>
      </c>
      <c r="I111" s="4" t="s">
        <v>92</v>
      </c>
      <c r="J111" s="3">
        <v>7.9850000000000003</v>
      </c>
    </row>
    <row r="112" spans="1:10" x14ac:dyDescent="0.2">
      <c r="A112" s="2">
        <v>86</v>
      </c>
      <c r="B112" s="2" t="s">
        <v>6</v>
      </c>
      <c r="C112" s="4">
        <v>23</v>
      </c>
      <c r="D112" s="3">
        <v>184</v>
      </c>
      <c r="E112" s="3">
        <v>38.4</v>
      </c>
      <c r="F112" s="3">
        <v>32.6</v>
      </c>
      <c r="G112" s="3">
        <v>32.1</v>
      </c>
      <c r="H112" s="4">
        <v>3</v>
      </c>
      <c r="I112" s="4" t="s">
        <v>92</v>
      </c>
      <c r="J112" s="3">
        <v>9.41</v>
      </c>
    </row>
    <row r="113" spans="1:10" x14ac:dyDescent="0.2">
      <c r="A113" s="2">
        <v>87</v>
      </c>
      <c r="B113" s="2" t="s">
        <v>6</v>
      </c>
      <c r="C113" s="4">
        <v>24</v>
      </c>
      <c r="D113" s="3">
        <v>180.1</v>
      </c>
      <c r="E113" s="3">
        <v>46.1</v>
      </c>
      <c r="F113" s="3">
        <v>49.4</v>
      </c>
      <c r="G113" s="3">
        <v>32.1</v>
      </c>
      <c r="H113" s="4">
        <v>3</v>
      </c>
      <c r="I113" s="4" t="s">
        <v>92</v>
      </c>
      <c r="J113" s="3">
        <v>9.3610000000000007</v>
      </c>
    </row>
    <row r="114" spans="1:10" x14ac:dyDescent="0.2">
      <c r="A114" s="2">
        <v>6</v>
      </c>
      <c r="B114" s="2" t="s">
        <v>6</v>
      </c>
      <c r="C114" s="4">
        <v>22</v>
      </c>
      <c r="D114" s="3">
        <v>182.9</v>
      </c>
      <c r="E114" s="3">
        <v>40</v>
      </c>
      <c r="F114" s="3">
        <v>26.2</v>
      </c>
      <c r="G114" s="3">
        <v>38.1</v>
      </c>
      <c r="H114" s="4">
        <v>4</v>
      </c>
      <c r="I114" s="4" t="s">
        <v>93</v>
      </c>
      <c r="J114" s="3">
        <v>9.3520000000000003</v>
      </c>
    </row>
    <row r="115" spans="1:10" x14ac:dyDescent="0.2">
      <c r="A115" s="2">
        <v>11</v>
      </c>
      <c r="B115" s="2" t="s">
        <v>6</v>
      </c>
      <c r="C115" s="4">
        <v>23</v>
      </c>
      <c r="D115" s="3">
        <v>175.2</v>
      </c>
      <c r="E115" s="3">
        <v>46.6</v>
      </c>
      <c r="F115" s="3">
        <v>33.5</v>
      </c>
      <c r="G115" s="3">
        <v>30.1</v>
      </c>
      <c r="H115" s="4">
        <v>4</v>
      </c>
      <c r="I115" s="4" t="s">
        <v>93</v>
      </c>
      <c r="J115" s="3">
        <v>13.651999999999999</v>
      </c>
    </row>
    <row r="116" spans="1:10" x14ac:dyDescent="0.2">
      <c r="A116" s="2">
        <v>13</v>
      </c>
      <c r="B116" s="2" t="s">
        <v>6</v>
      </c>
      <c r="C116" s="4">
        <v>19</v>
      </c>
      <c r="D116" s="3">
        <v>172.7</v>
      </c>
      <c r="E116" s="3">
        <v>29.9</v>
      </c>
      <c r="F116" s="3">
        <v>24.1</v>
      </c>
      <c r="G116" s="3">
        <v>27.4</v>
      </c>
      <c r="H116" s="4">
        <v>4</v>
      </c>
      <c r="I116" s="4" t="s">
        <v>93</v>
      </c>
      <c r="J116" s="3">
        <v>10.353999999999999</v>
      </c>
    </row>
    <row r="117" spans="1:10" x14ac:dyDescent="0.2">
      <c r="A117" s="2">
        <v>15</v>
      </c>
      <c r="B117" s="2" t="s">
        <v>6</v>
      </c>
      <c r="C117" s="4">
        <v>22</v>
      </c>
      <c r="D117" s="3">
        <v>179.1</v>
      </c>
      <c r="E117" s="3">
        <v>47</v>
      </c>
      <c r="F117" s="3">
        <v>31.8</v>
      </c>
      <c r="G117" s="3">
        <v>33.1</v>
      </c>
      <c r="H117" s="4">
        <v>4</v>
      </c>
      <c r="I117" s="4" t="s">
        <v>93</v>
      </c>
      <c r="J117" s="3">
        <v>9.8239999999999998</v>
      </c>
    </row>
    <row r="118" spans="1:10" x14ac:dyDescent="0.2">
      <c r="A118" s="2">
        <v>18</v>
      </c>
      <c r="B118" s="2" t="s">
        <v>6</v>
      </c>
      <c r="C118" s="4">
        <v>19</v>
      </c>
      <c r="D118" s="3">
        <v>176.5</v>
      </c>
      <c r="E118" s="3">
        <v>49.6</v>
      </c>
      <c r="F118" s="3">
        <v>41</v>
      </c>
      <c r="G118" s="3">
        <v>39.1</v>
      </c>
      <c r="H118" s="4">
        <v>4</v>
      </c>
      <c r="I118" s="4" t="s">
        <v>93</v>
      </c>
      <c r="J118" s="3">
        <v>10.558999999999999</v>
      </c>
    </row>
    <row r="119" spans="1:10" x14ac:dyDescent="0.2">
      <c r="A119" s="2">
        <v>25</v>
      </c>
      <c r="B119" s="2" t="s">
        <v>6</v>
      </c>
      <c r="C119" s="4">
        <v>22</v>
      </c>
      <c r="D119" s="3">
        <v>175.3</v>
      </c>
      <c r="E119" s="3">
        <v>47.6</v>
      </c>
      <c r="F119" s="3">
        <v>34.200000000000003</v>
      </c>
      <c r="G119" s="3">
        <v>33.200000000000003</v>
      </c>
      <c r="H119" s="4">
        <v>4</v>
      </c>
      <c r="I119" s="4" t="s">
        <v>93</v>
      </c>
      <c r="J119" s="3">
        <v>9.0830000000000002</v>
      </c>
    </row>
    <row r="120" spans="1:10" x14ac:dyDescent="0.2">
      <c r="A120" s="2">
        <v>32</v>
      </c>
      <c r="B120" s="2" t="s">
        <v>6</v>
      </c>
      <c r="C120" s="4">
        <v>26</v>
      </c>
      <c r="D120" s="3">
        <v>185.2</v>
      </c>
      <c r="E120" s="3">
        <v>54</v>
      </c>
      <c r="F120" s="3">
        <v>49.7</v>
      </c>
      <c r="G120" s="3">
        <v>39.200000000000003</v>
      </c>
      <c r="H120" s="4">
        <v>4</v>
      </c>
      <c r="I120" s="4" t="s">
        <v>93</v>
      </c>
      <c r="J120" s="3">
        <v>8.2650000000000006</v>
      </c>
    </row>
    <row r="121" spans="1:10" x14ac:dyDescent="0.2">
      <c r="A121" s="2">
        <v>33</v>
      </c>
      <c r="B121" s="2" t="s">
        <v>6</v>
      </c>
      <c r="C121" s="4">
        <v>23</v>
      </c>
      <c r="D121" s="3">
        <v>183</v>
      </c>
      <c r="E121" s="3">
        <v>31.8</v>
      </c>
      <c r="F121" s="3">
        <v>22</v>
      </c>
      <c r="G121" s="3">
        <v>27.3</v>
      </c>
      <c r="H121" s="4">
        <v>4</v>
      </c>
      <c r="I121" s="4" t="s">
        <v>93</v>
      </c>
      <c r="J121" s="3">
        <v>9.3170000000000002</v>
      </c>
    </row>
    <row r="122" spans="1:10" x14ac:dyDescent="0.2">
      <c r="A122" s="2">
        <v>37</v>
      </c>
      <c r="B122" s="2" t="s">
        <v>6</v>
      </c>
      <c r="C122" s="4">
        <v>21</v>
      </c>
      <c r="D122" s="3">
        <v>182.6</v>
      </c>
      <c r="E122" s="3">
        <v>50</v>
      </c>
      <c r="F122" s="3">
        <v>51.1</v>
      </c>
      <c r="G122" s="3">
        <v>34.299999999999997</v>
      </c>
      <c r="H122" s="4">
        <v>4</v>
      </c>
      <c r="I122" s="4" t="s">
        <v>93</v>
      </c>
      <c r="J122" s="3">
        <v>8.4659999999999993</v>
      </c>
    </row>
    <row r="123" spans="1:10" x14ac:dyDescent="0.2">
      <c r="A123" s="2">
        <v>38</v>
      </c>
      <c r="B123" s="2" t="s">
        <v>6</v>
      </c>
      <c r="C123" s="4">
        <v>22</v>
      </c>
      <c r="D123" s="3">
        <v>185.4</v>
      </c>
      <c r="E123" s="3">
        <v>32</v>
      </c>
      <c r="F123" s="3">
        <v>29.9</v>
      </c>
      <c r="G123" s="3">
        <v>34.1</v>
      </c>
      <c r="H123" s="4">
        <v>4</v>
      </c>
      <c r="I123" s="4" t="s">
        <v>93</v>
      </c>
      <c r="J123" s="3">
        <v>9.1159999999999997</v>
      </c>
    </row>
    <row r="124" spans="1:10" x14ac:dyDescent="0.2">
      <c r="A124" s="2">
        <v>39</v>
      </c>
      <c r="B124" s="2" t="s">
        <v>6</v>
      </c>
      <c r="C124" s="4">
        <v>18</v>
      </c>
      <c r="D124" s="3">
        <v>178.1</v>
      </c>
      <c r="E124" s="3">
        <v>41.6</v>
      </c>
      <c r="F124" s="3">
        <v>25.4</v>
      </c>
      <c r="G124" s="3">
        <v>31.1</v>
      </c>
      <c r="H124" s="4">
        <v>4</v>
      </c>
      <c r="I124" s="4" t="s">
        <v>93</v>
      </c>
      <c r="J124" s="3">
        <v>8.4169999999999998</v>
      </c>
    </row>
    <row r="125" spans="1:10" x14ac:dyDescent="0.2">
      <c r="A125" s="2">
        <v>40</v>
      </c>
      <c r="B125" s="2" t="s">
        <v>6</v>
      </c>
      <c r="C125" s="4">
        <v>20</v>
      </c>
      <c r="D125" s="3">
        <v>175.3</v>
      </c>
      <c r="E125" s="3">
        <v>40.6</v>
      </c>
      <c r="F125" s="3">
        <v>31.9</v>
      </c>
      <c r="G125" s="3">
        <v>34.9</v>
      </c>
      <c r="H125" s="4">
        <v>4</v>
      </c>
      <c r="I125" s="4" t="s">
        <v>93</v>
      </c>
      <c r="J125" s="3">
        <v>8.0250000000000004</v>
      </c>
    </row>
    <row r="126" spans="1:10" x14ac:dyDescent="0.2">
      <c r="A126" s="2">
        <v>49</v>
      </c>
      <c r="B126" s="2" t="s">
        <v>6</v>
      </c>
      <c r="C126" s="4">
        <v>21</v>
      </c>
      <c r="D126" s="3">
        <v>179.7</v>
      </c>
      <c r="E126" s="3">
        <v>40.200000000000003</v>
      </c>
      <c r="F126" s="3">
        <v>30.5</v>
      </c>
      <c r="G126" s="3">
        <v>30.4</v>
      </c>
      <c r="H126" s="4">
        <v>4</v>
      </c>
      <c r="I126" s="4" t="s">
        <v>93</v>
      </c>
      <c r="J126" s="3">
        <v>8.2680000000000007</v>
      </c>
    </row>
    <row r="127" spans="1:10" x14ac:dyDescent="0.2">
      <c r="A127" s="2">
        <v>54</v>
      </c>
      <c r="B127" s="2" t="s">
        <v>6</v>
      </c>
      <c r="C127" s="4">
        <v>21</v>
      </c>
      <c r="D127" s="3">
        <v>184</v>
      </c>
      <c r="E127" s="3">
        <v>27.9</v>
      </c>
      <c r="F127" s="3">
        <v>26.3</v>
      </c>
      <c r="G127" s="3">
        <v>31.7</v>
      </c>
      <c r="H127" s="4">
        <v>4</v>
      </c>
      <c r="I127" s="4" t="s">
        <v>93</v>
      </c>
      <c r="J127" s="3">
        <v>8.2720000000000002</v>
      </c>
    </row>
    <row r="128" spans="1:10" x14ac:dyDescent="0.2">
      <c r="A128" s="2">
        <v>55</v>
      </c>
      <c r="B128" s="2" t="s">
        <v>6</v>
      </c>
      <c r="C128" s="4">
        <v>23</v>
      </c>
      <c r="D128" s="3">
        <v>185.3</v>
      </c>
      <c r="E128" s="3">
        <v>51.9</v>
      </c>
      <c r="F128" s="3">
        <v>31.2</v>
      </c>
      <c r="G128" s="3">
        <v>36.700000000000003</v>
      </c>
      <c r="H128" s="4">
        <v>4</v>
      </c>
      <c r="I128" s="4" t="s">
        <v>93</v>
      </c>
      <c r="J128" s="3">
        <v>12.856</v>
      </c>
    </row>
    <row r="129" spans="1:10" x14ac:dyDescent="0.2">
      <c r="A129" s="2">
        <v>58</v>
      </c>
      <c r="B129" s="2" t="s">
        <v>6</v>
      </c>
      <c r="C129" s="4">
        <v>71</v>
      </c>
      <c r="D129" s="3">
        <v>181.6</v>
      </c>
      <c r="E129" s="3">
        <v>36.700000000000003</v>
      </c>
      <c r="F129" s="3">
        <v>18.2</v>
      </c>
      <c r="G129" s="3">
        <v>31.2</v>
      </c>
      <c r="H129" s="4">
        <v>4</v>
      </c>
      <c r="I129" s="4" t="s">
        <v>93</v>
      </c>
      <c r="J129" s="3">
        <v>7.3209999999999997</v>
      </c>
    </row>
    <row r="130" spans="1:10" x14ac:dyDescent="0.2">
      <c r="A130" s="2">
        <v>60</v>
      </c>
      <c r="B130" s="2" t="s">
        <v>6</v>
      </c>
      <c r="C130" s="4">
        <v>22</v>
      </c>
      <c r="D130" s="3">
        <v>180.3</v>
      </c>
      <c r="E130" s="3">
        <v>46.8</v>
      </c>
      <c r="F130" s="3">
        <v>31.9</v>
      </c>
      <c r="G130" s="3">
        <v>32.5</v>
      </c>
      <c r="H130" s="4">
        <v>4</v>
      </c>
      <c r="I130" s="4" t="s">
        <v>93</v>
      </c>
      <c r="J130" s="3">
        <v>9.2089999999999996</v>
      </c>
    </row>
    <row r="131" spans="1:10" x14ac:dyDescent="0.2">
      <c r="A131" s="2">
        <v>61</v>
      </c>
      <c r="B131" s="2" t="s">
        <v>6</v>
      </c>
      <c r="C131" s="4">
        <v>24</v>
      </c>
      <c r="D131" s="3">
        <v>197</v>
      </c>
      <c r="E131" s="3">
        <v>48.4</v>
      </c>
      <c r="F131" s="3">
        <v>42.1</v>
      </c>
      <c r="G131" s="3">
        <v>31.6</v>
      </c>
      <c r="H131" s="4">
        <v>4</v>
      </c>
      <c r="I131" s="4" t="s">
        <v>93</v>
      </c>
      <c r="J131" s="3">
        <v>8.4550000000000001</v>
      </c>
    </row>
    <row r="132" spans="1:10" x14ac:dyDescent="0.2">
      <c r="A132" s="2">
        <v>63</v>
      </c>
      <c r="B132" s="2" t="s">
        <v>6</v>
      </c>
      <c r="C132" s="4">
        <v>22</v>
      </c>
      <c r="D132" s="3">
        <v>178.6</v>
      </c>
      <c r="E132" s="3">
        <v>42</v>
      </c>
      <c r="F132" s="3">
        <v>38.1</v>
      </c>
      <c r="G132" s="3">
        <v>28.4</v>
      </c>
      <c r="H132" s="4">
        <v>4</v>
      </c>
      <c r="I132" s="4" t="s">
        <v>93</v>
      </c>
      <c r="J132" s="3">
        <v>9.7279999999999998</v>
      </c>
    </row>
    <row r="133" spans="1:10" x14ac:dyDescent="0.2">
      <c r="A133" s="2">
        <v>71</v>
      </c>
      <c r="B133" s="2" t="s">
        <v>6</v>
      </c>
      <c r="C133" s="4">
        <v>20</v>
      </c>
      <c r="D133" s="3">
        <v>188</v>
      </c>
      <c r="E133" s="3">
        <v>35.799999999999997</v>
      </c>
      <c r="F133" s="3">
        <v>26.2</v>
      </c>
      <c r="G133" s="3">
        <v>28.3</v>
      </c>
      <c r="H133" s="4">
        <v>4</v>
      </c>
      <c r="I133" s="4" t="s">
        <v>93</v>
      </c>
      <c r="J133" s="3">
        <v>11.919</v>
      </c>
    </row>
    <row r="134" spans="1:10" x14ac:dyDescent="0.2">
      <c r="A134" s="2">
        <v>74</v>
      </c>
      <c r="B134" s="2" t="s">
        <v>6</v>
      </c>
      <c r="C134" s="4">
        <v>24</v>
      </c>
      <c r="D134" s="3">
        <v>190.9</v>
      </c>
      <c r="E134" s="3">
        <v>38.1</v>
      </c>
      <c r="F134" s="3">
        <v>28.2</v>
      </c>
      <c r="G134" s="3">
        <v>27.4</v>
      </c>
      <c r="H134" s="4">
        <v>4</v>
      </c>
      <c r="I134" s="4" t="s">
        <v>93</v>
      </c>
      <c r="J134" s="3">
        <v>8.8919999999999995</v>
      </c>
    </row>
    <row r="135" spans="1:10" x14ac:dyDescent="0.2">
      <c r="A135" s="2">
        <v>76</v>
      </c>
      <c r="B135" s="2" t="s">
        <v>6</v>
      </c>
      <c r="C135" s="4">
        <v>21</v>
      </c>
      <c r="D135" s="3">
        <v>181.1</v>
      </c>
      <c r="E135" s="3">
        <v>46.3</v>
      </c>
      <c r="F135" s="3">
        <v>36.1</v>
      </c>
      <c r="G135" s="3">
        <v>31.6</v>
      </c>
      <c r="H135" s="4">
        <v>4</v>
      </c>
      <c r="I135" s="4" t="s">
        <v>93</v>
      </c>
      <c r="J135" s="3">
        <v>9.5670000000000002</v>
      </c>
    </row>
    <row r="136" spans="1:10" x14ac:dyDescent="0.2">
      <c r="A136" s="2">
        <v>82</v>
      </c>
      <c r="B136" s="2" t="s">
        <v>6</v>
      </c>
      <c r="C136" s="4">
        <v>20</v>
      </c>
      <c r="D136" s="3">
        <v>178</v>
      </c>
      <c r="E136" s="3">
        <v>41.2</v>
      </c>
      <c r="F136" s="3">
        <v>31.4</v>
      </c>
      <c r="G136" s="3">
        <v>34.6</v>
      </c>
      <c r="H136" s="4">
        <v>4</v>
      </c>
      <c r="I136" s="4" t="s">
        <v>93</v>
      </c>
      <c r="J136" s="3">
        <v>13.946</v>
      </c>
    </row>
    <row r="137" spans="1:10" x14ac:dyDescent="0.2">
      <c r="A137" s="2">
        <v>83</v>
      </c>
      <c r="B137" s="2" t="s">
        <v>6</v>
      </c>
      <c r="C137" s="4">
        <v>26</v>
      </c>
      <c r="D137" s="3">
        <v>185.3</v>
      </c>
      <c r="E137" s="3">
        <v>48.5</v>
      </c>
      <c r="F137" s="3">
        <v>26.8</v>
      </c>
      <c r="G137" s="3">
        <v>29.8</v>
      </c>
      <c r="H137" s="4">
        <v>4</v>
      </c>
      <c r="I137" s="4" t="s">
        <v>93</v>
      </c>
      <c r="J137" s="3">
        <v>9.2390000000000008</v>
      </c>
    </row>
    <row r="138" spans="1:10" x14ac:dyDescent="0.2">
      <c r="A138" s="2">
        <v>84</v>
      </c>
      <c r="B138" s="2" t="s">
        <v>6</v>
      </c>
      <c r="C138" s="4">
        <v>22</v>
      </c>
      <c r="D138" s="3">
        <v>191.8</v>
      </c>
      <c r="E138" s="3">
        <v>36.700000000000003</v>
      </c>
      <c r="F138" s="3">
        <v>26.1</v>
      </c>
      <c r="G138" s="3">
        <v>28.6</v>
      </c>
      <c r="H138" s="4">
        <v>4</v>
      </c>
      <c r="I138" s="4" t="s">
        <v>93</v>
      </c>
      <c r="J138" s="3">
        <v>7.2089999999999996</v>
      </c>
    </row>
    <row r="139" spans="1:10" x14ac:dyDescent="0.2">
      <c r="A139" s="2">
        <v>85</v>
      </c>
      <c r="B139" s="2" t="s">
        <v>6</v>
      </c>
      <c r="C139" s="4">
        <v>19</v>
      </c>
      <c r="D139" s="3">
        <v>181.6</v>
      </c>
      <c r="E139" s="3">
        <v>25</v>
      </c>
      <c r="F139" s="3">
        <v>22.1</v>
      </c>
      <c r="G139" s="3">
        <v>29.3</v>
      </c>
      <c r="H139" s="4">
        <v>4</v>
      </c>
      <c r="I139" s="4" t="s">
        <v>93</v>
      </c>
      <c r="J139" s="3">
        <v>11.186</v>
      </c>
    </row>
    <row r="140" spans="1:10" x14ac:dyDescent="0.2">
      <c r="A140" s="2">
        <v>86</v>
      </c>
      <c r="B140" s="2" t="s">
        <v>6</v>
      </c>
      <c r="C140" s="4">
        <v>23</v>
      </c>
      <c r="D140" s="3">
        <v>184</v>
      </c>
      <c r="E140" s="3">
        <v>38.4</v>
      </c>
      <c r="F140" s="3">
        <v>32.6</v>
      </c>
      <c r="G140" s="3">
        <v>32.1</v>
      </c>
      <c r="H140" s="4">
        <v>4</v>
      </c>
      <c r="I140" s="4" t="s">
        <v>93</v>
      </c>
      <c r="J140" s="3">
        <v>9.468</v>
      </c>
    </row>
    <row r="141" spans="1:10" x14ac:dyDescent="0.2">
      <c r="A141" s="2">
        <v>87</v>
      </c>
      <c r="B141" s="2" t="s">
        <v>6</v>
      </c>
      <c r="C141" s="4">
        <v>24</v>
      </c>
      <c r="D141" s="3">
        <v>180.1</v>
      </c>
      <c r="E141" s="3">
        <v>46.1</v>
      </c>
      <c r="F141" s="3">
        <v>49.4</v>
      </c>
      <c r="G141" s="3">
        <v>32.1</v>
      </c>
      <c r="H141" s="4">
        <v>4</v>
      </c>
      <c r="I141" s="4" t="s">
        <v>93</v>
      </c>
      <c r="J141" s="3">
        <v>9.5459999999999994</v>
      </c>
    </row>
    <row r="142" spans="1:10" x14ac:dyDescent="0.2">
      <c r="A142" s="2">
        <v>6</v>
      </c>
      <c r="B142" s="2" t="s">
        <v>6</v>
      </c>
      <c r="C142" s="4">
        <v>22</v>
      </c>
      <c r="D142" s="3">
        <v>182.9</v>
      </c>
      <c r="E142" s="3">
        <v>40</v>
      </c>
      <c r="F142" s="3">
        <v>26.2</v>
      </c>
      <c r="G142" s="3">
        <v>38.1</v>
      </c>
      <c r="H142" s="4">
        <v>5</v>
      </c>
      <c r="I142" s="4" t="s">
        <v>94</v>
      </c>
      <c r="J142" s="3">
        <v>7.1269999999999998</v>
      </c>
    </row>
    <row r="143" spans="1:10" x14ac:dyDescent="0.2">
      <c r="A143" s="2">
        <v>11</v>
      </c>
      <c r="B143" s="2" t="s">
        <v>6</v>
      </c>
      <c r="C143" s="4">
        <v>23</v>
      </c>
      <c r="D143" s="3">
        <v>175.2</v>
      </c>
      <c r="E143" s="3">
        <v>46.6</v>
      </c>
      <c r="F143" s="3">
        <v>33.5</v>
      </c>
      <c r="G143" s="3">
        <v>30.1</v>
      </c>
      <c r="H143" s="4">
        <v>5</v>
      </c>
      <c r="I143" s="4" t="s">
        <v>94</v>
      </c>
      <c r="J143" s="3">
        <v>7.8419999999999996</v>
      </c>
    </row>
    <row r="144" spans="1:10" x14ac:dyDescent="0.2">
      <c r="A144" s="2">
        <v>13</v>
      </c>
      <c r="B144" s="2" t="s">
        <v>6</v>
      </c>
      <c r="C144" s="4">
        <v>19</v>
      </c>
      <c r="D144" s="3">
        <v>172.7</v>
      </c>
      <c r="E144" s="3">
        <v>29.9</v>
      </c>
      <c r="F144" s="3">
        <v>24.1</v>
      </c>
      <c r="G144" s="3">
        <v>27.4</v>
      </c>
      <c r="H144" s="4">
        <v>5</v>
      </c>
      <c r="I144" s="4" t="s">
        <v>94</v>
      </c>
      <c r="J144" s="3">
        <v>6.7850000000000001</v>
      </c>
    </row>
    <row r="145" spans="1:10" x14ac:dyDescent="0.2">
      <c r="A145" s="2">
        <v>15</v>
      </c>
      <c r="B145" s="2" t="s">
        <v>6</v>
      </c>
      <c r="C145" s="4">
        <v>22</v>
      </c>
      <c r="D145" s="3">
        <v>179.1</v>
      </c>
      <c r="E145" s="3">
        <v>47</v>
      </c>
      <c r="F145" s="3">
        <v>31.8</v>
      </c>
      <c r="G145" s="3">
        <v>33.1</v>
      </c>
      <c r="H145" s="4">
        <v>5</v>
      </c>
      <c r="I145" s="4" t="s">
        <v>94</v>
      </c>
      <c r="J145" s="3">
        <v>5.7290000000000001</v>
      </c>
    </row>
    <row r="146" spans="1:10" x14ac:dyDescent="0.2">
      <c r="A146" s="2">
        <v>18</v>
      </c>
      <c r="B146" s="2" t="s">
        <v>6</v>
      </c>
      <c r="C146" s="4">
        <v>19</v>
      </c>
      <c r="D146" s="3">
        <v>176.5</v>
      </c>
      <c r="E146" s="3">
        <v>49.6</v>
      </c>
      <c r="F146" s="3">
        <v>41</v>
      </c>
      <c r="G146" s="3">
        <v>39.1</v>
      </c>
      <c r="H146" s="4">
        <v>5</v>
      </c>
      <c r="I146" s="4" t="s">
        <v>94</v>
      </c>
      <c r="J146" s="3">
        <v>5.99</v>
      </c>
    </row>
    <row r="147" spans="1:10" x14ac:dyDescent="0.2">
      <c r="A147" s="2">
        <v>25</v>
      </c>
      <c r="B147" s="2" t="s">
        <v>6</v>
      </c>
      <c r="C147" s="4">
        <v>22</v>
      </c>
      <c r="D147" s="3">
        <v>175.3</v>
      </c>
      <c r="E147" s="3">
        <v>47.6</v>
      </c>
      <c r="F147" s="3">
        <v>34.200000000000003</v>
      </c>
      <c r="G147" s="3">
        <v>33.200000000000003</v>
      </c>
      <c r="H147" s="4">
        <v>5</v>
      </c>
      <c r="I147" s="4" t="s">
        <v>94</v>
      </c>
      <c r="J147" s="3">
        <v>7.4539999999999997</v>
      </c>
    </row>
    <row r="148" spans="1:10" x14ac:dyDescent="0.2">
      <c r="A148" s="2">
        <v>32</v>
      </c>
      <c r="B148" s="2" t="s">
        <v>6</v>
      </c>
      <c r="C148" s="4">
        <v>26</v>
      </c>
      <c r="D148" s="3">
        <v>185.2</v>
      </c>
      <c r="E148" s="3">
        <v>54</v>
      </c>
      <c r="F148" s="3">
        <v>49.7</v>
      </c>
      <c r="G148" s="3">
        <v>39.200000000000003</v>
      </c>
      <c r="H148" s="4">
        <v>5</v>
      </c>
      <c r="I148" s="4" t="s">
        <v>94</v>
      </c>
      <c r="J148" s="3">
        <v>4.2640000000000002</v>
      </c>
    </row>
    <row r="149" spans="1:10" x14ac:dyDescent="0.2">
      <c r="A149" s="2">
        <v>33</v>
      </c>
      <c r="B149" s="2" t="s">
        <v>6</v>
      </c>
      <c r="C149" s="4">
        <v>23</v>
      </c>
      <c r="D149" s="3">
        <v>183</v>
      </c>
      <c r="E149" s="3">
        <v>31.8</v>
      </c>
      <c r="F149" s="3">
        <v>22</v>
      </c>
      <c r="G149" s="3">
        <v>27.3</v>
      </c>
      <c r="H149" s="4">
        <v>5</v>
      </c>
      <c r="I149" s="4" t="s">
        <v>94</v>
      </c>
      <c r="J149" s="3">
        <v>7.0949999999999998</v>
      </c>
    </row>
    <row r="150" spans="1:10" x14ac:dyDescent="0.2">
      <c r="A150" s="2">
        <v>37</v>
      </c>
      <c r="B150" s="2" t="s">
        <v>6</v>
      </c>
      <c r="C150" s="4">
        <v>21</v>
      </c>
      <c r="D150" s="3">
        <v>182.6</v>
      </c>
      <c r="E150" s="3">
        <v>50</v>
      </c>
      <c r="F150" s="3">
        <v>51.1</v>
      </c>
      <c r="G150" s="3">
        <v>34.299999999999997</v>
      </c>
      <c r="H150" s="4">
        <v>5</v>
      </c>
      <c r="I150" s="4" t="s">
        <v>94</v>
      </c>
      <c r="J150" s="3">
        <v>4.9560000000000004</v>
      </c>
    </row>
    <row r="151" spans="1:10" x14ac:dyDescent="0.2">
      <c r="A151" s="2">
        <v>38</v>
      </c>
      <c r="B151" s="2" t="s">
        <v>6</v>
      </c>
      <c r="C151" s="4">
        <v>22</v>
      </c>
      <c r="D151" s="3">
        <v>185.4</v>
      </c>
      <c r="E151" s="3">
        <v>32</v>
      </c>
      <c r="F151" s="3">
        <v>29.9</v>
      </c>
      <c r="G151" s="3">
        <v>34.1</v>
      </c>
      <c r="H151" s="4">
        <v>5</v>
      </c>
      <c r="I151" s="4" t="s">
        <v>94</v>
      </c>
      <c r="J151" s="3">
        <v>5.4619999999999997</v>
      </c>
    </row>
    <row r="152" spans="1:10" x14ac:dyDescent="0.2">
      <c r="A152" s="2">
        <v>39</v>
      </c>
      <c r="B152" s="2" t="s">
        <v>6</v>
      </c>
      <c r="C152" s="4">
        <v>18</v>
      </c>
      <c r="D152" s="3">
        <v>178.1</v>
      </c>
      <c r="E152" s="3">
        <v>41.6</v>
      </c>
      <c r="F152" s="3">
        <v>25.4</v>
      </c>
      <c r="G152" s="3">
        <v>31.1</v>
      </c>
      <c r="H152" s="4">
        <v>5</v>
      </c>
      <c r="I152" s="4" t="s">
        <v>94</v>
      </c>
      <c r="J152" s="3">
        <v>6.149</v>
      </c>
    </row>
    <row r="153" spans="1:10" x14ac:dyDescent="0.2">
      <c r="A153" s="2">
        <v>40</v>
      </c>
      <c r="B153" s="2" t="s">
        <v>6</v>
      </c>
      <c r="C153" s="4">
        <v>20</v>
      </c>
      <c r="D153" s="3">
        <v>175.3</v>
      </c>
      <c r="E153" s="3">
        <v>40.6</v>
      </c>
      <c r="F153" s="3">
        <v>31.9</v>
      </c>
      <c r="G153" s="3">
        <v>34.9</v>
      </c>
      <c r="H153" s="4">
        <v>5</v>
      </c>
      <c r="I153" s="4" t="s">
        <v>94</v>
      </c>
      <c r="J153" s="3">
        <v>3.847</v>
      </c>
    </row>
    <row r="154" spans="1:10" x14ac:dyDescent="0.2">
      <c r="A154" s="2">
        <v>49</v>
      </c>
      <c r="B154" s="2" t="s">
        <v>6</v>
      </c>
      <c r="C154" s="4">
        <v>21</v>
      </c>
      <c r="D154" s="3">
        <v>179.7</v>
      </c>
      <c r="E154" s="3">
        <v>40.200000000000003</v>
      </c>
      <c r="F154" s="3">
        <v>30.5</v>
      </c>
      <c r="G154" s="3">
        <v>30.4</v>
      </c>
      <c r="H154" s="4">
        <v>5</v>
      </c>
      <c r="I154" s="4" t="s">
        <v>94</v>
      </c>
      <c r="J154" s="3">
        <v>7.0919999999999996</v>
      </c>
    </row>
    <row r="155" spans="1:10" x14ac:dyDescent="0.2">
      <c r="A155" s="2">
        <v>54</v>
      </c>
      <c r="B155" s="2" t="s">
        <v>6</v>
      </c>
      <c r="C155" s="4">
        <v>21</v>
      </c>
      <c r="D155" s="3">
        <v>184</v>
      </c>
      <c r="E155" s="3">
        <v>27.9</v>
      </c>
      <c r="F155" s="3">
        <v>26.3</v>
      </c>
      <c r="G155" s="3">
        <v>31.7</v>
      </c>
      <c r="H155" s="4">
        <v>5</v>
      </c>
      <c r="I155" s="4" t="s">
        <v>94</v>
      </c>
      <c r="J155" s="3">
        <v>5.8390000000000004</v>
      </c>
    </row>
    <row r="156" spans="1:10" x14ac:dyDescent="0.2">
      <c r="A156" s="2">
        <v>55</v>
      </c>
      <c r="B156" s="2" t="s">
        <v>6</v>
      </c>
      <c r="C156" s="4">
        <v>23</v>
      </c>
      <c r="D156" s="3">
        <v>185.3</v>
      </c>
      <c r="E156" s="3">
        <v>51.9</v>
      </c>
      <c r="F156" s="3">
        <v>31.2</v>
      </c>
      <c r="G156" s="3">
        <v>36.700000000000003</v>
      </c>
      <c r="H156" s="4">
        <v>5</v>
      </c>
      <c r="I156" s="4" t="s">
        <v>94</v>
      </c>
      <c r="J156" s="3">
        <v>6.968</v>
      </c>
    </row>
    <row r="157" spans="1:10" x14ac:dyDescent="0.2">
      <c r="A157" s="2">
        <v>58</v>
      </c>
      <c r="B157" s="2" t="s">
        <v>6</v>
      </c>
      <c r="C157" s="4">
        <v>71</v>
      </c>
      <c r="D157" s="3">
        <v>181.6</v>
      </c>
      <c r="E157" s="3">
        <v>36.700000000000003</v>
      </c>
      <c r="F157" s="3">
        <v>18.2</v>
      </c>
      <c r="G157" s="3">
        <v>31.2</v>
      </c>
      <c r="H157" s="4">
        <v>5</v>
      </c>
      <c r="I157" s="4" t="s">
        <v>94</v>
      </c>
      <c r="J157" s="3">
        <v>9.5</v>
      </c>
    </row>
    <row r="158" spans="1:10" x14ac:dyDescent="0.2">
      <c r="A158" s="2">
        <v>60</v>
      </c>
      <c r="B158" s="2" t="s">
        <v>6</v>
      </c>
      <c r="C158" s="4">
        <v>22</v>
      </c>
      <c r="D158" s="3">
        <v>180.3</v>
      </c>
      <c r="E158" s="3">
        <v>46.8</v>
      </c>
      <c r="F158" s="3">
        <v>31.9</v>
      </c>
      <c r="G158" s="3">
        <v>32.5</v>
      </c>
      <c r="H158" s="4">
        <v>5</v>
      </c>
      <c r="I158" s="4" t="s">
        <v>94</v>
      </c>
      <c r="J158" s="3">
        <v>8.5730000000000004</v>
      </c>
    </row>
    <row r="159" spans="1:10" x14ac:dyDescent="0.2">
      <c r="A159" s="2">
        <v>61</v>
      </c>
      <c r="B159" s="2" t="s">
        <v>6</v>
      </c>
      <c r="C159" s="4">
        <v>24</v>
      </c>
      <c r="D159" s="3">
        <v>197</v>
      </c>
      <c r="E159" s="3">
        <v>48.4</v>
      </c>
      <c r="F159" s="3">
        <v>42.1</v>
      </c>
      <c r="G159" s="3">
        <v>31.6</v>
      </c>
      <c r="H159" s="4">
        <v>5</v>
      </c>
      <c r="I159" s="4" t="s">
        <v>94</v>
      </c>
      <c r="J159" s="3">
        <v>6.51</v>
      </c>
    </row>
    <row r="160" spans="1:10" x14ac:dyDescent="0.2">
      <c r="A160" s="2">
        <v>63</v>
      </c>
      <c r="B160" s="2" t="s">
        <v>6</v>
      </c>
      <c r="C160" s="4">
        <v>22</v>
      </c>
      <c r="D160" s="3">
        <v>178.6</v>
      </c>
      <c r="E160" s="3">
        <v>42</v>
      </c>
      <c r="F160" s="3">
        <v>38.1</v>
      </c>
      <c r="G160" s="3">
        <v>28.4</v>
      </c>
      <c r="H160" s="4">
        <v>5</v>
      </c>
      <c r="I160" s="4" t="s">
        <v>94</v>
      </c>
      <c r="J160" s="3">
        <v>4.8769999999999998</v>
      </c>
    </row>
    <row r="161" spans="1:10" x14ac:dyDescent="0.2">
      <c r="A161" s="2">
        <v>71</v>
      </c>
      <c r="B161" s="2" t="s">
        <v>6</v>
      </c>
      <c r="C161" s="4">
        <v>20</v>
      </c>
      <c r="D161" s="3">
        <v>188</v>
      </c>
      <c r="E161" s="3">
        <v>35.799999999999997</v>
      </c>
      <c r="F161" s="3">
        <v>26.2</v>
      </c>
      <c r="G161" s="3">
        <v>28.3</v>
      </c>
      <c r="H161" s="4">
        <v>5</v>
      </c>
      <c r="I161" s="4" t="s">
        <v>94</v>
      </c>
      <c r="J161" s="3">
        <v>7.0519999999999996</v>
      </c>
    </row>
    <row r="162" spans="1:10" x14ac:dyDescent="0.2">
      <c r="A162" s="2">
        <v>74</v>
      </c>
      <c r="B162" s="2" t="s">
        <v>6</v>
      </c>
      <c r="C162" s="4">
        <v>24</v>
      </c>
      <c r="D162" s="3">
        <v>190.9</v>
      </c>
      <c r="E162" s="3">
        <v>38.1</v>
      </c>
      <c r="F162" s="3">
        <v>28.2</v>
      </c>
      <c r="G162" s="3">
        <v>27.4</v>
      </c>
      <c r="H162" s="4">
        <v>5</v>
      </c>
      <c r="I162" s="4" t="s">
        <v>94</v>
      </c>
      <c r="J162" s="3">
        <v>7.83</v>
      </c>
    </row>
    <row r="163" spans="1:10" x14ac:dyDescent="0.2">
      <c r="A163" s="2">
        <v>76</v>
      </c>
      <c r="B163" s="2" t="s">
        <v>6</v>
      </c>
      <c r="C163" s="4">
        <v>21</v>
      </c>
      <c r="D163" s="3">
        <v>181.1</v>
      </c>
      <c r="E163" s="3">
        <v>46.3</v>
      </c>
      <c r="F163" s="3">
        <v>36.1</v>
      </c>
      <c r="G163" s="3">
        <v>31.6</v>
      </c>
      <c r="H163" s="4">
        <v>5</v>
      </c>
      <c r="I163" s="4" t="s">
        <v>94</v>
      </c>
      <c r="J163" s="3">
        <v>5.8029999999999999</v>
      </c>
    </row>
    <row r="164" spans="1:10" x14ac:dyDescent="0.2">
      <c r="A164" s="2">
        <v>82</v>
      </c>
      <c r="B164" s="2" t="s">
        <v>6</v>
      </c>
      <c r="C164" s="4">
        <v>20</v>
      </c>
      <c r="D164" s="3">
        <v>178</v>
      </c>
      <c r="E164" s="3">
        <v>41.2</v>
      </c>
      <c r="F164" s="3">
        <v>31.4</v>
      </c>
      <c r="G164" s="3">
        <v>34.6</v>
      </c>
      <c r="H164" s="4">
        <v>5</v>
      </c>
      <c r="I164" s="4" t="s">
        <v>94</v>
      </c>
      <c r="J164" s="3">
        <v>8.4849999999999994</v>
      </c>
    </row>
    <row r="165" spans="1:10" x14ac:dyDescent="0.2">
      <c r="A165" s="2">
        <v>83</v>
      </c>
      <c r="B165" s="2" t="s">
        <v>6</v>
      </c>
      <c r="C165" s="4">
        <v>26</v>
      </c>
      <c r="D165" s="3">
        <v>185.3</v>
      </c>
      <c r="E165" s="3">
        <v>48.5</v>
      </c>
      <c r="F165" s="3">
        <v>26.8</v>
      </c>
      <c r="G165" s="3">
        <v>29.8</v>
      </c>
      <c r="H165" s="4">
        <v>5</v>
      </c>
      <c r="I165" s="4" t="s">
        <v>94</v>
      </c>
      <c r="J165" s="3">
        <v>7.2080000000000002</v>
      </c>
    </row>
    <row r="166" spans="1:10" x14ac:dyDescent="0.2">
      <c r="A166" s="2">
        <v>84</v>
      </c>
      <c r="B166" s="2" t="s">
        <v>6</v>
      </c>
      <c r="C166" s="4">
        <v>22</v>
      </c>
      <c r="D166" s="3">
        <v>191.8</v>
      </c>
      <c r="E166" s="3">
        <v>36.700000000000003</v>
      </c>
      <c r="F166" s="3">
        <v>26.1</v>
      </c>
      <c r="G166" s="3">
        <v>28.6</v>
      </c>
      <c r="H166" s="4">
        <v>5</v>
      </c>
      <c r="I166" s="4" t="s">
        <v>94</v>
      </c>
      <c r="J166" s="3">
        <v>5.7450000000000001</v>
      </c>
    </row>
    <row r="167" spans="1:10" x14ac:dyDescent="0.2">
      <c r="A167" s="2">
        <v>85</v>
      </c>
      <c r="B167" s="2" t="s">
        <v>6</v>
      </c>
      <c r="C167" s="4">
        <v>19</v>
      </c>
      <c r="D167" s="3">
        <v>181.6</v>
      </c>
      <c r="E167" s="3">
        <v>25</v>
      </c>
      <c r="F167" s="3">
        <v>22.1</v>
      </c>
      <c r="G167" s="3">
        <v>29.3</v>
      </c>
      <c r="H167" s="4">
        <v>5</v>
      </c>
      <c r="I167" s="4" t="s">
        <v>94</v>
      </c>
      <c r="J167" s="3">
        <v>7.157</v>
      </c>
    </row>
    <row r="168" spans="1:10" x14ac:dyDescent="0.2">
      <c r="A168" s="2">
        <v>86</v>
      </c>
      <c r="B168" s="2" t="s">
        <v>6</v>
      </c>
      <c r="C168" s="4">
        <v>23</v>
      </c>
      <c r="D168" s="3">
        <v>184</v>
      </c>
      <c r="E168" s="3">
        <v>38.4</v>
      </c>
      <c r="F168" s="3">
        <v>32.6</v>
      </c>
      <c r="G168" s="3">
        <v>32.1</v>
      </c>
      <c r="H168" s="4">
        <v>5</v>
      </c>
      <c r="I168" s="4" t="s">
        <v>94</v>
      </c>
      <c r="J168" s="3">
        <v>7.0090000000000003</v>
      </c>
    </row>
    <row r="169" spans="1:10" x14ac:dyDescent="0.2">
      <c r="A169" s="2">
        <v>87</v>
      </c>
      <c r="B169" s="2" t="s">
        <v>6</v>
      </c>
      <c r="C169" s="4">
        <v>24</v>
      </c>
      <c r="D169" s="3">
        <v>180.1</v>
      </c>
      <c r="E169" s="3">
        <v>46.1</v>
      </c>
      <c r="F169" s="3">
        <v>49.4</v>
      </c>
      <c r="G169" s="3">
        <v>32.1</v>
      </c>
      <c r="H169" s="4">
        <v>5</v>
      </c>
      <c r="I169" s="4" t="s">
        <v>94</v>
      </c>
      <c r="J169" s="3">
        <v>7.9450000000000003</v>
      </c>
    </row>
    <row r="170" spans="1:10" x14ac:dyDescent="0.2">
      <c r="A170" s="2">
        <v>6</v>
      </c>
      <c r="B170" s="2" t="s">
        <v>6</v>
      </c>
      <c r="C170" s="4">
        <v>22</v>
      </c>
      <c r="D170" s="3">
        <v>182.9</v>
      </c>
      <c r="E170" s="3">
        <v>40</v>
      </c>
      <c r="F170" s="3">
        <v>26.2</v>
      </c>
      <c r="G170" s="3">
        <v>38.1</v>
      </c>
      <c r="H170" s="4">
        <v>6</v>
      </c>
      <c r="I170" s="4" t="s">
        <v>95</v>
      </c>
      <c r="J170" s="3">
        <v>6.3150000000000004</v>
      </c>
    </row>
    <row r="171" spans="1:10" x14ac:dyDescent="0.2">
      <c r="A171" s="2">
        <v>11</v>
      </c>
      <c r="B171" s="2" t="s">
        <v>6</v>
      </c>
      <c r="C171" s="4">
        <v>23</v>
      </c>
      <c r="D171" s="3">
        <v>175.2</v>
      </c>
      <c r="E171" s="3">
        <v>46.6</v>
      </c>
      <c r="F171" s="3">
        <v>33.5</v>
      </c>
      <c r="G171" s="3">
        <v>30.1</v>
      </c>
      <c r="H171" s="4">
        <v>6</v>
      </c>
      <c r="I171" s="4" t="s">
        <v>95</v>
      </c>
      <c r="J171" s="3">
        <v>9.3070000000000004</v>
      </c>
    </row>
    <row r="172" spans="1:10" x14ac:dyDescent="0.2">
      <c r="A172" s="2">
        <v>13</v>
      </c>
      <c r="B172" s="2" t="s">
        <v>6</v>
      </c>
      <c r="C172" s="4">
        <v>19</v>
      </c>
      <c r="D172" s="3">
        <v>172.7</v>
      </c>
      <c r="E172" s="3">
        <v>29.9</v>
      </c>
      <c r="F172" s="3">
        <v>24.1</v>
      </c>
      <c r="G172" s="3">
        <v>27.4</v>
      </c>
      <c r="H172" s="4">
        <v>6</v>
      </c>
      <c r="I172" s="4" t="s">
        <v>95</v>
      </c>
      <c r="J172" s="3">
        <v>8.8450000000000006</v>
      </c>
    </row>
    <row r="173" spans="1:10" x14ac:dyDescent="0.2">
      <c r="A173" s="2">
        <v>15</v>
      </c>
      <c r="B173" s="2" t="s">
        <v>6</v>
      </c>
      <c r="C173" s="4">
        <v>22</v>
      </c>
      <c r="D173" s="3">
        <v>179.1</v>
      </c>
      <c r="E173" s="3">
        <v>47</v>
      </c>
      <c r="F173" s="3">
        <v>31.8</v>
      </c>
      <c r="G173" s="3">
        <v>33.1</v>
      </c>
      <c r="H173" s="4">
        <v>6</v>
      </c>
      <c r="I173" s="4" t="s">
        <v>95</v>
      </c>
      <c r="J173" s="3">
        <v>7.806</v>
      </c>
    </row>
    <row r="174" spans="1:10" x14ac:dyDescent="0.2">
      <c r="A174" s="2">
        <v>18</v>
      </c>
      <c r="B174" s="2" t="s">
        <v>6</v>
      </c>
      <c r="C174" s="4">
        <v>19</v>
      </c>
      <c r="D174" s="3">
        <v>176.5</v>
      </c>
      <c r="E174" s="3">
        <v>49.6</v>
      </c>
      <c r="F174" s="3">
        <v>41</v>
      </c>
      <c r="G174" s="3">
        <v>39.1</v>
      </c>
      <c r="H174" s="4">
        <v>6</v>
      </c>
      <c r="I174" s="4" t="s">
        <v>95</v>
      </c>
      <c r="J174" s="3">
        <v>8.6440000000000001</v>
      </c>
    </row>
    <row r="175" spans="1:10" x14ac:dyDescent="0.2">
      <c r="A175" s="2">
        <v>25</v>
      </c>
      <c r="B175" s="2" t="s">
        <v>6</v>
      </c>
      <c r="C175" s="4">
        <v>22</v>
      </c>
      <c r="D175" s="3">
        <v>175.3</v>
      </c>
      <c r="E175" s="3">
        <v>47.6</v>
      </c>
      <c r="F175" s="3">
        <v>34.200000000000003</v>
      </c>
      <c r="G175" s="3">
        <v>33.200000000000003</v>
      </c>
      <c r="H175" s="4">
        <v>6</v>
      </c>
      <c r="I175" s="4" t="s">
        <v>95</v>
      </c>
      <c r="J175" s="3">
        <v>7.9770000000000003</v>
      </c>
    </row>
    <row r="176" spans="1:10" x14ac:dyDescent="0.2">
      <c r="A176" s="2">
        <v>32</v>
      </c>
      <c r="B176" s="2" t="s">
        <v>6</v>
      </c>
      <c r="C176" s="4">
        <v>26</v>
      </c>
      <c r="D176" s="3">
        <v>185.2</v>
      </c>
      <c r="E176" s="3">
        <v>54</v>
      </c>
      <c r="F176" s="3">
        <v>49.7</v>
      </c>
      <c r="G176" s="3">
        <v>39.200000000000003</v>
      </c>
      <c r="H176" s="4">
        <v>6</v>
      </c>
      <c r="I176" s="4" t="s">
        <v>95</v>
      </c>
      <c r="J176" s="3">
        <v>8.2690000000000001</v>
      </c>
    </row>
    <row r="177" spans="1:10" x14ac:dyDescent="0.2">
      <c r="A177" s="2">
        <v>33</v>
      </c>
      <c r="B177" s="2" t="s">
        <v>6</v>
      </c>
      <c r="C177" s="4">
        <v>23</v>
      </c>
      <c r="D177" s="3">
        <v>183</v>
      </c>
      <c r="E177" s="3">
        <v>31.8</v>
      </c>
      <c r="F177" s="3">
        <v>22</v>
      </c>
      <c r="G177" s="3">
        <v>27.3</v>
      </c>
      <c r="H177" s="4">
        <v>6</v>
      </c>
      <c r="I177" s="4" t="s">
        <v>95</v>
      </c>
      <c r="J177" s="3">
        <v>8.2769999999999992</v>
      </c>
    </row>
    <row r="178" spans="1:10" x14ac:dyDescent="0.2">
      <c r="A178" s="2">
        <v>37</v>
      </c>
      <c r="B178" s="2" t="s">
        <v>6</v>
      </c>
      <c r="C178" s="4">
        <v>21</v>
      </c>
      <c r="D178" s="3">
        <v>182.6</v>
      </c>
      <c r="E178" s="3">
        <v>50</v>
      </c>
      <c r="F178" s="3">
        <v>51.1</v>
      </c>
      <c r="G178" s="3">
        <v>34.299999999999997</v>
      </c>
      <c r="H178" s="4">
        <v>6</v>
      </c>
      <c r="I178" s="4" t="s">
        <v>95</v>
      </c>
      <c r="J178" s="3">
        <v>7.7969999999999997</v>
      </c>
    </row>
    <row r="179" spans="1:10" x14ac:dyDescent="0.2">
      <c r="A179" s="2">
        <v>38</v>
      </c>
      <c r="B179" s="2" t="s">
        <v>6</v>
      </c>
      <c r="C179" s="4">
        <v>22</v>
      </c>
      <c r="D179" s="3">
        <v>185.4</v>
      </c>
      <c r="E179" s="3">
        <v>32</v>
      </c>
      <c r="F179" s="3">
        <v>29.9</v>
      </c>
      <c r="G179" s="3">
        <v>34.1</v>
      </c>
      <c r="H179" s="4">
        <v>6</v>
      </c>
      <c r="I179" s="4" t="s">
        <v>95</v>
      </c>
      <c r="J179" s="3">
        <v>8.2089999999999996</v>
      </c>
    </row>
    <row r="180" spans="1:10" x14ac:dyDescent="0.2">
      <c r="A180" s="2">
        <v>39</v>
      </c>
      <c r="B180" s="2" t="s">
        <v>6</v>
      </c>
      <c r="C180" s="4">
        <v>18</v>
      </c>
      <c r="D180" s="3">
        <v>178.1</v>
      </c>
      <c r="E180" s="3">
        <v>41.6</v>
      </c>
      <c r="F180" s="3">
        <v>25.4</v>
      </c>
      <c r="G180" s="3">
        <v>31.1</v>
      </c>
      <c r="H180" s="4">
        <v>6</v>
      </c>
      <c r="I180" s="4" t="s">
        <v>95</v>
      </c>
      <c r="J180" s="3">
        <v>7.3239999999999998</v>
      </c>
    </row>
    <row r="181" spans="1:10" x14ac:dyDescent="0.2">
      <c r="A181" s="2">
        <v>40</v>
      </c>
      <c r="B181" s="2" t="s">
        <v>6</v>
      </c>
      <c r="C181" s="4">
        <v>20</v>
      </c>
      <c r="D181" s="3">
        <v>175.3</v>
      </c>
      <c r="E181" s="3">
        <v>40.6</v>
      </c>
      <c r="F181" s="3">
        <v>31.9</v>
      </c>
      <c r="G181" s="3">
        <v>34.9</v>
      </c>
      <c r="H181" s="4">
        <v>6</v>
      </c>
      <c r="I181" s="4" t="s">
        <v>95</v>
      </c>
      <c r="J181" s="3">
        <v>6.3819999999999997</v>
      </c>
    </row>
    <row r="182" spans="1:10" x14ac:dyDescent="0.2">
      <c r="A182" s="2">
        <v>49</v>
      </c>
      <c r="B182" s="2" t="s">
        <v>6</v>
      </c>
      <c r="C182" s="4">
        <v>21</v>
      </c>
      <c r="D182" s="3">
        <v>179.7</v>
      </c>
      <c r="E182" s="3">
        <v>40.200000000000003</v>
      </c>
      <c r="F182" s="3">
        <v>30.5</v>
      </c>
      <c r="G182" s="3">
        <v>30.4</v>
      </c>
      <c r="H182" s="4">
        <v>6</v>
      </c>
      <c r="I182" s="4" t="s">
        <v>95</v>
      </c>
      <c r="J182" s="3">
        <v>7.9269999999999996</v>
      </c>
    </row>
    <row r="183" spans="1:10" x14ac:dyDescent="0.2">
      <c r="A183" s="2">
        <v>54</v>
      </c>
      <c r="B183" s="2" t="s">
        <v>6</v>
      </c>
      <c r="C183" s="4">
        <v>21</v>
      </c>
      <c r="D183" s="3">
        <v>184</v>
      </c>
      <c r="E183" s="3">
        <v>27.9</v>
      </c>
      <c r="F183" s="3">
        <v>26.3</v>
      </c>
      <c r="G183" s="3">
        <v>31.7</v>
      </c>
      <c r="H183" s="4">
        <v>6</v>
      </c>
      <c r="I183" s="4" t="s">
        <v>95</v>
      </c>
      <c r="J183" s="3">
        <v>6.7990000000000004</v>
      </c>
    </row>
    <row r="184" spans="1:10" x14ac:dyDescent="0.2">
      <c r="A184" s="2">
        <v>55</v>
      </c>
      <c r="B184" s="2" t="s">
        <v>6</v>
      </c>
      <c r="C184" s="4">
        <v>23</v>
      </c>
      <c r="D184" s="3">
        <v>185.3</v>
      </c>
      <c r="E184" s="3">
        <v>51.9</v>
      </c>
      <c r="F184" s="3">
        <v>31.2</v>
      </c>
      <c r="G184" s="3">
        <v>36.700000000000003</v>
      </c>
      <c r="H184" s="4">
        <v>6</v>
      </c>
      <c r="I184" s="4" t="s">
        <v>95</v>
      </c>
      <c r="J184" s="3">
        <v>8.68</v>
      </c>
    </row>
    <row r="185" spans="1:10" x14ac:dyDescent="0.2">
      <c r="A185" s="2">
        <v>58</v>
      </c>
      <c r="B185" s="2" t="s">
        <v>6</v>
      </c>
      <c r="C185" s="4">
        <v>71</v>
      </c>
      <c r="D185" s="3">
        <v>181.6</v>
      </c>
      <c r="E185" s="3">
        <v>36.700000000000003</v>
      </c>
      <c r="F185" s="3">
        <v>18.2</v>
      </c>
      <c r="G185" s="3">
        <v>31.2</v>
      </c>
      <c r="H185" s="4">
        <v>6</v>
      </c>
      <c r="I185" s="4" t="s">
        <v>95</v>
      </c>
      <c r="J185" s="3">
        <v>9.1170000000000009</v>
      </c>
    </row>
    <row r="186" spans="1:10" x14ac:dyDescent="0.2">
      <c r="A186" s="2">
        <v>60</v>
      </c>
      <c r="B186" s="2" t="s">
        <v>6</v>
      </c>
      <c r="C186" s="4">
        <v>22</v>
      </c>
      <c r="D186" s="3">
        <v>180.3</v>
      </c>
      <c r="E186" s="3">
        <v>46.8</v>
      </c>
      <c r="F186" s="3">
        <v>31.9</v>
      </c>
      <c r="G186" s="3">
        <v>32.5</v>
      </c>
      <c r="H186" s="4">
        <v>6</v>
      </c>
      <c r="I186" s="4" t="s">
        <v>95</v>
      </c>
      <c r="J186" s="3">
        <v>8.8659999999999997</v>
      </c>
    </row>
    <row r="187" spans="1:10" x14ac:dyDescent="0.2">
      <c r="A187" s="2">
        <v>61</v>
      </c>
      <c r="B187" s="2" t="s">
        <v>6</v>
      </c>
      <c r="C187" s="4">
        <v>24</v>
      </c>
      <c r="D187" s="3">
        <v>197</v>
      </c>
      <c r="E187" s="3">
        <v>48.4</v>
      </c>
      <c r="F187" s="3">
        <v>42.1</v>
      </c>
      <c r="G187" s="3">
        <v>31.6</v>
      </c>
      <c r="H187" s="4">
        <v>6</v>
      </c>
      <c r="I187" s="4" t="s">
        <v>95</v>
      </c>
      <c r="J187" s="3">
        <v>5.7089999999999996</v>
      </c>
    </row>
    <row r="188" spans="1:10" x14ac:dyDescent="0.2">
      <c r="A188" s="2">
        <v>63</v>
      </c>
      <c r="B188" s="2" t="s">
        <v>6</v>
      </c>
      <c r="C188" s="4">
        <v>22</v>
      </c>
      <c r="D188" s="3">
        <v>178.6</v>
      </c>
      <c r="E188" s="3">
        <v>42</v>
      </c>
      <c r="F188" s="3">
        <v>38.1</v>
      </c>
      <c r="G188" s="3">
        <v>28.4</v>
      </c>
      <c r="H188" s="4">
        <v>6</v>
      </c>
      <c r="I188" s="4" t="s">
        <v>95</v>
      </c>
      <c r="J188" s="3">
        <v>7.9</v>
      </c>
    </row>
    <row r="189" spans="1:10" x14ac:dyDescent="0.2">
      <c r="A189" s="2">
        <v>71</v>
      </c>
      <c r="B189" s="2" t="s">
        <v>6</v>
      </c>
      <c r="C189" s="4">
        <v>20</v>
      </c>
      <c r="D189" s="3">
        <v>188</v>
      </c>
      <c r="E189" s="3">
        <v>35.799999999999997</v>
      </c>
      <c r="F189" s="3">
        <v>26.2</v>
      </c>
      <c r="G189" s="3">
        <v>28.3</v>
      </c>
      <c r="H189" s="4">
        <v>6</v>
      </c>
      <c r="I189" s="4" t="s">
        <v>95</v>
      </c>
      <c r="J189" s="3">
        <v>7.0049999999999999</v>
      </c>
    </row>
    <row r="190" spans="1:10" x14ac:dyDescent="0.2">
      <c r="A190" s="2">
        <v>74</v>
      </c>
      <c r="B190" s="2" t="s">
        <v>6</v>
      </c>
      <c r="C190" s="4">
        <v>24</v>
      </c>
      <c r="D190" s="3">
        <v>190.9</v>
      </c>
      <c r="E190" s="3">
        <v>38.1</v>
      </c>
      <c r="F190" s="3">
        <v>28.2</v>
      </c>
      <c r="G190" s="3">
        <v>27.4</v>
      </c>
      <c r="H190" s="4">
        <v>6</v>
      </c>
      <c r="I190" s="4" t="s">
        <v>95</v>
      </c>
      <c r="J190" s="3">
        <v>7.2919999999999998</v>
      </c>
    </row>
    <row r="191" spans="1:10" x14ac:dyDescent="0.2">
      <c r="A191" s="2">
        <v>76</v>
      </c>
      <c r="B191" s="2" t="s">
        <v>6</v>
      </c>
      <c r="C191" s="4">
        <v>21</v>
      </c>
      <c r="D191" s="3">
        <v>181.1</v>
      </c>
      <c r="E191" s="3">
        <v>46.3</v>
      </c>
      <c r="F191" s="3">
        <v>36.1</v>
      </c>
      <c r="G191" s="3">
        <v>31.6</v>
      </c>
      <c r="H191" s="4">
        <v>6</v>
      </c>
      <c r="I191" s="4" t="s">
        <v>95</v>
      </c>
      <c r="J191" s="3">
        <v>7.415</v>
      </c>
    </row>
    <row r="192" spans="1:10" x14ac:dyDescent="0.2">
      <c r="A192" s="2">
        <v>82</v>
      </c>
      <c r="B192" s="2" t="s">
        <v>6</v>
      </c>
      <c r="C192" s="4">
        <v>20</v>
      </c>
      <c r="D192" s="3">
        <v>178</v>
      </c>
      <c r="E192" s="3">
        <v>41.2</v>
      </c>
      <c r="F192" s="3">
        <v>31.4</v>
      </c>
      <c r="G192" s="3">
        <v>34.6</v>
      </c>
      <c r="H192" s="4">
        <v>6</v>
      </c>
      <c r="I192" s="4" t="s">
        <v>95</v>
      </c>
      <c r="J192" s="3">
        <v>8.9860000000000007</v>
      </c>
    </row>
    <row r="193" spans="1:10" x14ac:dyDescent="0.2">
      <c r="A193" s="2">
        <v>83</v>
      </c>
      <c r="B193" s="2" t="s">
        <v>6</v>
      </c>
      <c r="C193" s="4">
        <v>26</v>
      </c>
      <c r="D193" s="3">
        <v>185.3</v>
      </c>
      <c r="E193" s="3">
        <v>48.5</v>
      </c>
      <c r="F193" s="3">
        <v>26.8</v>
      </c>
      <c r="G193" s="3">
        <v>29.8</v>
      </c>
      <c r="H193" s="4">
        <v>6</v>
      </c>
      <c r="I193" s="4" t="s">
        <v>95</v>
      </c>
      <c r="J193" s="3">
        <v>8.0869999999999997</v>
      </c>
    </row>
    <row r="194" spans="1:10" x14ac:dyDescent="0.2">
      <c r="A194" s="2">
        <v>84</v>
      </c>
      <c r="B194" s="2" t="s">
        <v>6</v>
      </c>
      <c r="C194" s="4">
        <v>22</v>
      </c>
      <c r="D194" s="3">
        <v>191.8</v>
      </c>
      <c r="E194" s="3">
        <v>36.700000000000003</v>
      </c>
      <c r="F194" s="3">
        <v>26.1</v>
      </c>
      <c r="G194" s="3">
        <v>28.6</v>
      </c>
      <c r="H194" s="4">
        <v>6</v>
      </c>
      <c r="I194" s="4" t="s">
        <v>95</v>
      </c>
      <c r="J194" s="3">
        <v>8.2010000000000005</v>
      </c>
    </row>
    <row r="195" spans="1:10" x14ac:dyDescent="0.2">
      <c r="A195" s="2">
        <v>85</v>
      </c>
      <c r="B195" s="2" t="s">
        <v>6</v>
      </c>
      <c r="C195" s="4">
        <v>19</v>
      </c>
      <c r="D195" s="3">
        <v>181.6</v>
      </c>
      <c r="E195" s="3">
        <v>25</v>
      </c>
      <c r="F195" s="3">
        <v>22.1</v>
      </c>
      <c r="G195" s="3">
        <v>29.3</v>
      </c>
      <c r="H195" s="4">
        <v>6</v>
      </c>
      <c r="I195" s="4" t="s">
        <v>95</v>
      </c>
      <c r="J195" s="3">
        <v>7.6779999999999999</v>
      </c>
    </row>
    <row r="196" spans="1:10" x14ac:dyDescent="0.2">
      <c r="A196" s="2">
        <v>86</v>
      </c>
      <c r="B196" s="2" t="s">
        <v>6</v>
      </c>
      <c r="C196" s="4">
        <v>23</v>
      </c>
      <c r="D196" s="3">
        <v>184</v>
      </c>
      <c r="E196" s="3">
        <v>38.4</v>
      </c>
      <c r="F196" s="3">
        <v>32.6</v>
      </c>
      <c r="G196" s="3">
        <v>32.1</v>
      </c>
      <c r="H196" s="4">
        <v>6</v>
      </c>
      <c r="I196" s="4" t="s">
        <v>95</v>
      </c>
      <c r="J196" s="3">
        <v>7.5869999999999997</v>
      </c>
    </row>
    <row r="197" spans="1:10" x14ac:dyDescent="0.2">
      <c r="A197" s="2">
        <v>87</v>
      </c>
      <c r="B197" s="2" t="s">
        <v>6</v>
      </c>
      <c r="C197" s="4">
        <v>24</v>
      </c>
      <c r="D197" s="3">
        <v>180.1</v>
      </c>
      <c r="E197" s="3">
        <v>46.1</v>
      </c>
      <c r="F197" s="3">
        <v>49.4</v>
      </c>
      <c r="G197" s="3">
        <v>32.1</v>
      </c>
      <c r="H197" s="4">
        <v>6</v>
      </c>
      <c r="I197" s="4" t="s">
        <v>95</v>
      </c>
      <c r="J197" s="3">
        <v>8.3330000000000002</v>
      </c>
    </row>
    <row r="198" spans="1:10" x14ac:dyDescent="0.2">
      <c r="A198" s="2">
        <v>6</v>
      </c>
      <c r="B198" s="2" t="s">
        <v>6</v>
      </c>
      <c r="C198" s="4">
        <v>22</v>
      </c>
      <c r="D198" s="3">
        <v>182.9</v>
      </c>
      <c r="E198" s="3">
        <v>40</v>
      </c>
      <c r="F198" s="3">
        <v>26.2</v>
      </c>
      <c r="G198" s="3">
        <v>38.1</v>
      </c>
      <c r="H198" s="22">
        <v>7</v>
      </c>
      <c r="I198" s="22" t="s">
        <v>96</v>
      </c>
      <c r="J198" s="3">
        <v>7.97</v>
      </c>
    </row>
    <row r="199" spans="1:10" x14ac:dyDescent="0.2">
      <c r="A199" s="2">
        <v>11</v>
      </c>
      <c r="B199" s="2" t="s">
        <v>6</v>
      </c>
      <c r="C199" s="4">
        <v>23</v>
      </c>
      <c r="D199" s="3">
        <v>175.2</v>
      </c>
      <c r="E199" s="3">
        <v>46.6</v>
      </c>
      <c r="F199" s="3">
        <v>33.5</v>
      </c>
      <c r="G199" s="3">
        <v>30.1</v>
      </c>
      <c r="H199" s="22">
        <v>7</v>
      </c>
      <c r="I199" s="22" t="s">
        <v>96</v>
      </c>
      <c r="J199" s="3">
        <v>10.218999999999999</v>
      </c>
    </row>
    <row r="200" spans="1:10" x14ac:dyDescent="0.2">
      <c r="A200" s="2">
        <v>13</v>
      </c>
      <c r="B200" s="2" t="s">
        <v>6</v>
      </c>
      <c r="C200" s="4">
        <v>19</v>
      </c>
      <c r="D200" s="3">
        <v>172.7</v>
      </c>
      <c r="E200" s="3">
        <v>29.9</v>
      </c>
      <c r="F200" s="3">
        <v>24.1</v>
      </c>
      <c r="G200" s="3">
        <v>27.4</v>
      </c>
      <c r="H200" s="22">
        <v>7</v>
      </c>
      <c r="I200" s="22" t="s">
        <v>96</v>
      </c>
      <c r="J200" s="3">
        <v>9.5670000000000002</v>
      </c>
    </row>
    <row r="201" spans="1:10" x14ac:dyDescent="0.2">
      <c r="A201" s="2">
        <v>15</v>
      </c>
      <c r="B201" s="2" t="s">
        <v>6</v>
      </c>
      <c r="C201" s="4">
        <v>22</v>
      </c>
      <c r="D201" s="3">
        <v>179.1</v>
      </c>
      <c r="E201" s="3">
        <v>47</v>
      </c>
      <c r="F201" s="3">
        <v>31.8</v>
      </c>
      <c r="G201" s="3">
        <v>33.1</v>
      </c>
      <c r="H201" s="22">
        <v>7</v>
      </c>
      <c r="I201" s="22" t="s">
        <v>96</v>
      </c>
      <c r="J201" s="3">
        <v>8.1929999999999996</v>
      </c>
    </row>
    <row r="202" spans="1:10" x14ac:dyDescent="0.2">
      <c r="A202" s="2">
        <v>18</v>
      </c>
      <c r="B202" s="2" t="s">
        <v>6</v>
      </c>
      <c r="C202" s="4">
        <v>19</v>
      </c>
      <c r="D202" s="3">
        <v>176.5</v>
      </c>
      <c r="E202" s="3">
        <v>49.6</v>
      </c>
      <c r="F202" s="3">
        <v>41</v>
      </c>
      <c r="G202" s="3">
        <v>39.1</v>
      </c>
      <c r="H202" s="22">
        <v>7</v>
      </c>
      <c r="I202" s="22" t="s">
        <v>96</v>
      </c>
      <c r="J202" s="3">
        <v>13.614000000000001</v>
      </c>
    </row>
    <row r="203" spans="1:10" x14ac:dyDescent="0.2">
      <c r="A203" s="2">
        <v>25</v>
      </c>
      <c r="B203" s="2" t="s">
        <v>6</v>
      </c>
      <c r="C203" s="4">
        <v>22</v>
      </c>
      <c r="D203" s="3">
        <v>175.3</v>
      </c>
      <c r="E203" s="3">
        <v>47.6</v>
      </c>
      <c r="F203" s="3">
        <v>34.200000000000003</v>
      </c>
      <c r="G203" s="3">
        <v>33.200000000000003</v>
      </c>
      <c r="H203" s="22">
        <v>7</v>
      </c>
      <c r="I203" s="22" t="s">
        <v>96</v>
      </c>
      <c r="J203" s="3">
        <v>8.5370000000000008</v>
      </c>
    </row>
    <row r="204" spans="1:10" x14ac:dyDescent="0.2">
      <c r="A204" s="2">
        <v>32</v>
      </c>
      <c r="B204" s="2" t="s">
        <v>6</v>
      </c>
      <c r="C204" s="4">
        <v>26</v>
      </c>
      <c r="D204" s="3">
        <v>185.2</v>
      </c>
      <c r="E204" s="3">
        <v>54</v>
      </c>
      <c r="F204" s="3">
        <v>49.7</v>
      </c>
      <c r="G204" s="3">
        <v>39.200000000000003</v>
      </c>
      <c r="H204" s="22">
        <v>7</v>
      </c>
      <c r="I204" s="22" t="s">
        <v>96</v>
      </c>
      <c r="J204" s="3">
        <v>10.404</v>
      </c>
    </row>
    <row r="205" spans="1:10" x14ac:dyDescent="0.2">
      <c r="A205" s="2">
        <v>33</v>
      </c>
      <c r="B205" s="2" t="s">
        <v>6</v>
      </c>
      <c r="C205" s="4">
        <v>23</v>
      </c>
      <c r="D205" s="3">
        <v>183</v>
      </c>
      <c r="E205" s="3">
        <v>31.8</v>
      </c>
      <c r="F205" s="3">
        <v>22</v>
      </c>
      <c r="G205" s="3">
        <v>27.3</v>
      </c>
      <c r="H205" s="22">
        <v>7</v>
      </c>
      <c r="I205" s="22" t="s">
        <v>96</v>
      </c>
      <c r="J205" s="3">
        <v>9.2379999999999995</v>
      </c>
    </row>
    <row r="206" spans="1:10" x14ac:dyDescent="0.2">
      <c r="A206" s="2">
        <v>37</v>
      </c>
      <c r="B206" s="2" t="s">
        <v>6</v>
      </c>
      <c r="C206" s="4">
        <v>21</v>
      </c>
      <c r="D206" s="3">
        <v>182.6</v>
      </c>
      <c r="E206" s="3">
        <v>50</v>
      </c>
      <c r="F206" s="3">
        <v>51.1</v>
      </c>
      <c r="G206" s="3">
        <v>34.299999999999997</v>
      </c>
      <c r="H206" s="22">
        <v>7</v>
      </c>
      <c r="I206" s="22" t="s">
        <v>96</v>
      </c>
      <c r="J206" s="3">
        <v>9.0020000000000007</v>
      </c>
    </row>
    <row r="207" spans="1:10" x14ac:dyDescent="0.2">
      <c r="A207" s="2">
        <v>38</v>
      </c>
      <c r="B207" s="2" t="s">
        <v>6</v>
      </c>
      <c r="C207" s="4">
        <v>22</v>
      </c>
      <c r="D207" s="3">
        <v>185.4</v>
      </c>
      <c r="E207" s="3">
        <v>32</v>
      </c>
      <c r="F207" s="3">
        <v>29.9</v>
      </c>
      <c r="G207" s="3">
        <v>34.1</v>
      </c>
      <c r="H207" s="22">
        <v>7</v>
      </c>
      <c r="I207" s="22" t="s">
        <v>96</v>
      </c>
      <c r="J207" s="3">
        <v>7.915</v>
      </c>
    </row>
    <row r="208" spans="1:10" x14ac:dyDescent="0.2">
      <c r="A208" s="2">
        <v>39</v>
      </c>
      <c r="B208" s="2" t="s">
        <v>6</v>
      </c>
      <c r="C208" s="4">
        <v>18</v>
      </c>
      <c r="D208" s="3">
        <v>178.1</v>
      </c>
      <c r="E208" s="3">
        <v>41.6</v>
      </c>
      <c r="F208" s="3">
        <v>25.4</v>
      </c>
      <c r="G208" s="3">
        <v>31.1</v>
      </c>
      <c r="H208" s="22">
        <v>7</v>
      </c>
      <c r="I208" s="22" t="s">
        <v>96</v>
      </c>
      <c r="J208" s="3">
        <v>8.5060000000000002</v>
      </c>
    </row>
    <row r="209" spans="1:10" x14ac:dyDescent="0.2">
      <c r="A209" s="2">
        <v>40</v>
      </c>
      <c r="B209" s="2" t="s">
        <v>6</v>
      </c>
      <c r="C209" s="4">
        <v>20</v>
      </c>
      <c r="D209" s="3">
        <v>175.3</v>
      </c>
      <c r="E209" s="3">
        <v>40.6</v>
      </c>
      <c r="F209" s="3">
        <v>31.9</v>
      </c>
      <c r="G209" s="3">
        <v>34.9</v>
      </c>
      <c r="H209" s="22">
        <v>7</v>
      </c>
      <c r="I209" s="22" t="s">
        <v>96</v>
      </c>
      <c r="J209" s="3">
        <v>7.73</v>
      </c>
    </row>
    <row r="210" spans="1:10" x14ac:dyDescent="0.2">
      <c r="A210" s="2">
        <v>49</v>
      </c>
      <c r="B210" s="2" t="s">
        <v>6</v>
      </c>
      <c r="C210" s="4">
        <v>21</v>
      </c>
      <c r="D210" s="3">
        <v>179.7</v>
      </c>
      <c r="E210" s="3">
        <v>40.200000000000003</v>
      </c>
      <c r="F210" s="3">
        <v>30.5</v>
      </c>
      <c r="G210" s="3">
        <v>30.4</v>
      </c>
      <c r="H210" s="22">
        <v>7</v>
      </c>
      <c r="I210" s="22" t="s">
        <v>96</v>
      </c>
      <c r="J210" s="3">
        <v>9.5559999999999992</v>
      </c>
    </row>
    <row r="211" spans="1:10" x14ac:dyDescent="0.2">
      <c r="A211" s="2">
        <v>54</v>
      </c>
      <c r="B211" s="2" t="s">
        <v>6</v>
      </c>
      <c r="C211" s="4">
        <v>21</v>
      </c>
      <c r="D211" s="3">
        <v>184</v>
      </c>
      <c r="E211" s="3">
        <v>27.9</v>
      </c>
      <c r="F211" s="3">
        <v>26.3</v>
      </c>
      <c r="G211" s="3">
        <v>31.7</v>
      </c>
      <c r="H211" s="22">
        <v>7</v>
      </c>
      <c r="I211" s="22" t="s">
        <v>96</v>
      </c>
      <c r="J211" s="3">
        <v>6.2619999999999996</v>
      </c>
    </row>
    <row r="212" spans="1:10" x14ac:dyDescent="0.2">
      <c r="A212" s="2">
        <v>55</v>
      </c>
      <c r="B212" s="2" t="s">
        <v>6</v>
      </c>
      <c r="C212" s="4">
        <v>23</v>
      </c>
      <c r="D212" s="3">
        <v>185.3</v>
      </c>
      <c r="E212" s="3">
        <v>51.9</v>
      </c>
      <c r="F212" s="3">
        <v>31.2</v>
      </c>
      <c r="G212" s="3">
        <v>36.700000000000003</v>
      </c>
      <c r="H212" s="22">
        <v>7</v>
      </c>
      <c r="I212" s="22" t="s">
        <v>96</v>
      </c>
      <c r="J212" s="3">
        <v>9.0440000000000005</v>
      </c>
    </row>
    <row r="213" spans="1:10" x14ac:dyDescent="0.2">
      <c r="A213" s="2">
        <v>58</v>
      </c>
      <c r="B213" s="2" t="s">
        <v>6</v>
      </c>
      <c r="C213" s="4">
        <v>71</v>
      </c>
      <c r="D213" s="3">
        <v>181.6</v>
      </c>
      <c r="E213" s="3">
        <v>36.700000000000003</v>
      </c>
      <c r="F213" s="3">
        <v>18.2</v>
      </c>
      <c r="G213" s="3">
        <v>31.2</v>
      </c>
      <c r="H213" s="22">
        <v>7</v>
      </c>
      <c r="I213" s="22" t="s">
        <v>96</v>
      </c>
      <c r="J213" s="3">
        <v>8.6769999999999996</v>
      </c>
    </row>
    <row r="214" spans="1:10" x14ac:dyDescent="0.2">
      <c r="A214" s="2">
        <v>60</v>
      </c>
      <c r="B214" s="2" t="s">
        <v>6</v>
      </c>
      <c r="C214" s="4">
        <v>22</v>
      </c>
      <c r="D214" s="3">
        <v>180.3</v>
      </c>
      <c r="E214" s="3">
        <v>46.8</v>
      </c>
      <c r="F214" s="3">
        <v>31.9</v>
      </c>
      <c r="G214" s="3">
        <v>32.5</v>
      </c>
      <c r="H214" s="22">
        <v>7</v>
      </c>
      <c r="I214" s="22" t="s">
        <v>96</v>
      </c>
      <c r="J214" s="3">
        <v>9.8740000000000006</v>
      </c>
    </row>
    <row r="215" spans="1:10" x14ac:dyDescent="0.2">
      <c r="A215" s="2">
        <v>61</v>
      </c>
      <c r="B215" s="2" t="s">
        <v>6</v>
      </c>
      <c r="C215" s="4">
        <v>24</v>
      </c>
      <c r="D215" s="3">
        <v>197</v>
      </c>
      <c r="E215" s="3">
        <v>48.4</v>
      </c>
      <c r="F215" s="3">
        <v>42.1</v>
      </c>
      <c r="G215" s="3">
        <v>31.6</v>
      </c>
      <c r="H215" s="22">
        <v>7</v>
      </c>
      <c r="I215" s="22" t="s">
        <v>96</v>
      </c>
      <c r="J215" s="3">
        <v>11.36</v>
      </c>
    </row>
    <row r="216" spans="1:10" x14ac:dyDescent="0.2">
      <c r="A216" s="2">
        <v>63</v>
      </c>
      <c r="B216" s="2" t="s">
        <v>6</v>
      </c>
      <c r="C216" s="4">
        <v>22</v>
      </c>
      <c r="D216" s="3">
        <v>178.6</v>
      </c>
      <c r="E216" s="3">
        <v>42</v>
      </c>
      <c r="F216" s="3">
        <v>38.1</v>
      </c>
      <c r="G216" s="3">
        <v>28.4</v>
      </c>
      <c r="H216" s="22">
        <v>7</v>
      </c>
      <c r="I216" s="22" t="s">
        <v>96</v>
      </c>
      <c r="J216" s="3">
        <v>8.5239999999999991</v>
      </c>
    </row>
    <row r="217" spans="1:10" x14ac:dyDescent="0.2">
      <c r="A217" s="2">
        <v>71</v>
      </c>
      <c r="B217" s="2" t="s">
        <v>6</v>
      </c>
      <c r="C217" s="4">
        <v>20</v>
      </c>
      <c r="D217" s="3">
        <v>188</v>
      </c>
      <c r="E217" s="3">
        <v>35.799999999999997</v>
      </c>
      <c r="F217" s="3">
        <v>26.2</v>
      </c>
      <c r="G217" s="3">
        <v>28.3</v>
      </c>
      <c r="H217" s="22">
        <v>7</v>
      </c>
      <c r="I217" s="22" t="s">
        <v>96</v>
      </c>
      <c r="J217" s="3">
        <v>9.0920000000000005</v>
      </c>
    </row>
    <row r="218" spans="1:10" x14ac:dyDescent="0.2">
      <c r="A218" s="2">
        <v>74</v>
      </c>
      <c r="B218" s="2" t="s">
        <v>6</v>
      </c>
      <c r="C218" s="4">
        <v>24</v>
      </c>
      <c r="D218" s="3">
        <v>190.9</v>
      </c>
      <c r="E218" s="3">
        <v>38.1</v>
      </c>
      <c r="F218" s="3">
        <v>28.2</v>
      </c>
      <c r="G218" s="3">
        <v>27.4</v>
      </c>
      <c r="H218" s="22">
        <v>7</v>
      </c>
      <c r="I218" s="22" t="s">
        <v>96</v>
      </c>
      <c r="J218" s="3">
        <v>9.734</v>
      </c>
    </row>
    <row r="219" spans="1:10" x14ac:dyDescent="0.2">
      <c r="A219" s="2">
        <v>76</v>
      </c>
      <c r="B219" s="2" t="s">
        <v>6</v>
      </c>
      <c r="C219" s="4">
        <v>21</v>
      </c>
      <c r="D219" s="3">
        <v>181.1</v>
      </c>
      <c r="E219" s="3">
        <v>46.3</v>
      </c>
      <c r="F219" s="3">
        <v>36.1</v>
      </c>
      <c r="G219" s="3">
        <v>31.6</v>
      </c>
      <c r="H219" s="22">
        <v>7</v>
      </c>
      <c r="I219" s="22" t="s">
        <v>96</v>
      </c>
      <c r="J219" s="3">
        <v>9.8339999999999996</v>
      </c>
    </row>
    <row r="220" spans="1:10" x14ac:dyDescent="0.2">
      <c r="A220" s="2">
        <v>82</v>
      </c>
      <c r="B220" s="2" t="s">
        <v>6</v>
      </c>
      <c r="C220" s="4">
        <v>20</v>
      </c>
      <c r="D220" s="3">
        <v>178</v>
      </c>
      <c r="E220" s="3">
        <v>41.2</v>
      </c>
      <c r="F220" s="3">
        <v>31.4</v>
      </c>
      <c r="G220" s="3">
        <v>34.6</v>
      </c>
      <c r="H220" s="22">
        <v>7</v>
      </c>
      <c r="I220" s="22" t="s">
        <v>96</v>
      </c>
      <c r="J220" s="3">
        <v>9.4049999999999994</v>
      </c>
    </row>
    <row r="221" spans="1:10" x14ac:dyDescent="0.2">
      <c r="A221" s="2">
        <v>83</v>
      </c>
      <c r="B221" s="2" t="s">
        <v>6</v>
      </c>
      <c r="C221" s="4">
        <v>26</v>
      </c>
      <c r="D221" s="3">
        <v>185.3</v>
      </c>
      <c r="E221" s="3">
        <v>48.5</v>
      </c>
      <c r="F221" s="3">
        <v>26.8</v>
      </c>
      <c r="G221" s="3">
        <v>29.8</v>
      </c>
      <c r="H221" s="22">
        <v>7</v>
      </c>
      <c r="I221" s="22" t="s">
        <v>96</v>
      </c>
      <c r="J221" s="3">
        <v>9.9649999999999999</v>
      </c>
    </row>
    <row r="222" spans="1:10" x14ac:dyDescent="0.2">
      <c r="A222" s="2">
        <v>84</v>
      </c>
      <c r="B222" s="2" t="s">
        <v>6</v>
      </c>
      <c r="C222" s="4">
        <v>22</v>
      </c>
      <c r="D222" s="3">
        <v>191.8</v>
      </c>
      <c r="E222" s="3">
        <v>36.700000000000003</v>
      </c>
      <c r="F222" s="3">
        <v>26.1</v>
      </c>
      <c r="G222" s="3">
        <v>28.6</v>
      </c>
      <c r="H222" s="22">
        <v>7</v>
      </c>
      <c r="I222" s="22" t="s">
        <v>96</v>
      </c>
      <c r="J222" s="3">
        <v>8.6259999999999994</v>
      </c>
    </row>
    <row r="223" spans="1:10" x14ac:dyDescent="0.2">
      <c r="A223" s="2">
        <v>85</v>
      </c>
      <c r="B223" s="2" t="s">
        <v>6</v>
      </c>
      <c r="C223" s="4">
        <v>19</v>
      </c>
      <c r="D223" s="3">
        <v>181.6</v>
      </c>
      <c r="E223" s="3">
        <v>25</v>
      </c>
      <c r="F223" s="3">
        <v>22.1</v>
      </c>
      <c r="G223" s="3">
        <v>29.3</v>
      </c>
      <c r="H223" s="22">
        <v>7</v>
      </c>
      <c r="I223" s="22" t="s">
        <v>96</v>
      </c>
      <c r="J223" s="3">
        <v>8.7590000000000003</v>
      </c>
    </row>
    <row r="224" spans="1:10" x14ac:dyDescent="0.2">
      <c r="A224" s="2">
        <v>86</v>
      </c>
      <c r="B224" s="2" t="s">
        <v>6</v>
      </c>
      <c r="C224" s="4">
        <v>23</v>
      </c>
      <c r="D224" s="3">
        <v>184</v>
      </c>
      <c r="E224" s="3">
        <v>38.4</v>
      </c>
      <c r="F224" s="3">
        <v>32.6</v>
      </c>
      <c r="G224" s="3">
        <v>32.1</v>
      </c>
      <c r="H224" s="22">
        <v>7</v>
      </c>
      <c r="I224" s="22" t="s">
        <v>96</v>
      </c>
      <c r="J224" s="3">
        <v>12.824999999999999</v>
      </c>
    </row>
    <row r="225" spans="1:10" x14ac:dyDescent="0.2">
      <c r="A225" s="2">
        <v>87</v>
      </c>
      <c r="B225" s="2" t="s">
        <v>6</v>
      </c>
      <c r="C225" s="4">
        <v>24</v>
      </c>
      <c r="D225" s="3">
        <v>180.1</v>
      </c>
      <c r="E225" s="3">
        <v>46.1</v>
      </c>
      <c r="F225" s="3">
        <v>49.4</v>
      </c>
      <c r="G225" s="3">
        <v>32.1</v>
      </c>
      <c r="H225" s="22">
        <v>7</v>
      </c>
      <c r="I225" s="22" t="s">
        <v>96</v>
      </c>
      <c r="J225" s="3">
        <v>9.298</v>
      </c>
    </row>
    <row r="226" spans="1:10" x14ac:dyDescent="0.2">
      <c r="A226" s="2">
        <v>3</v>
      </c>
      <c r="B226" s="2" t="s">
        <v>5</v>
      </c>
      <c r="C226" s="4">
        <v>22</v>
      </c>
      <c r="D226" s="3">
        <v>170</v>
      </c>
      <c r="E226" s="3">
        <v>20.100000000000001</v>
      </c>
      <c r="F226" s="3">
        <v>19.7</v>
      </c>
      <c r="G226" s="3">
        <v>23.2</v>
      </c>
      <c r="H226" s="4">
        <v>0</v>
      </c>
      <c r="I226" s="4" t="s">
        <v>89</v>
      </c>
      <c r="J226" s="3">
        <v>5.1230000000000002</v>
      </c>
    </row>
    <row r="227" spans="1:10" x14ac:dyDescent="0.2">
      <c r="A227" s="2">
        <v>4</v>
      </c>
      <c r="B227" s="2" t="s">
        <v>5</v>
      </c>
      <c r="C227" s="4">
        <v>20</v>
      </c>
      <c r="D227" s="3">
        <v>157.5</v>
      </c>
      <c r="E227" s="3">
        <v>32.1</v>
      </c>
      <c r="F227" s="3">
        <v>29.4</v>
      </c>
      <c r="G227" s="3">
        <v>30.4</v>
      </c>
      <c r="H227" s="4">
        <v>0</v>
      </c>
      <c r="I227" s="4" t="s">
        <v>89</v>
      </c>
      <c r="J227" s="3">
        <v>4.367</v>
      </c>
    </row>
    <row r="228" spans="1:10" x14ac:dyDescent="0.2">
      <c r="A228" s="2">
        <v>7</v>
      </c>
      <c r="B228" s="2" t="s">
        <v>5</v>
      </c>
      <c r="C228" s="4">
        <v>18</v>
      </c>
      <c r="D228" s="3">
        <v>167.6</v>
      </c>
      <c r="E228" s="3">
        <v>23</v>
      </c>
      <c r="F228" s="3">
        <v>20.100000000000001</v>
      </c>
      <c r="G228" s="3">
        <v>30.6</v>
      </c>
      <c r="H228" s="4">
        <v>0</v>
      </c>
      <c r="I228" s="4" t="s">
        <v>89</v>
      </c>
      <c r="J228" s="3">
        <v>5.23</v>
      </c>
    </row>
    <row r="229" spans="1:10" x14ac:dyDescent="0.2">
      <c r="A229" s="2">
        <v>10</v>
      </c>
      <c r="B229" s="2" t="s">
        <v>5</v>
      </c>
      <c r="C229" s="4">
        <v>21</v>
      </c>
      <c r="D229" s="3">
        <v>152.5</v>
      </c>
      <c r="E229" s="3">
        <v>29</v>
      </c>
      <c r="F229" s="3">
        <v>21.7</v>
      </c>
      <c r="G229" s="3">
        <v>29.8</v>
      </c>
      <c r="H229" s="4">
        <v>0</v>
      </c>
      <c r="I229" s="4" t="s">
        <v>89</v>
      </c>
      <c r="J229" s="3">
        <v>5.78</v>
      </c>
    </row>
    <row r="230" spans="1:10" x14ac:dyDescent="0.2">
      <c r="A230" s="2">
        <v>20</v>
      </c>
      <c r="B230" s="2" t="s">
        <v>5</v>
      </c>
      <c r="C230" s="4">
        <v>24</v>
      </c>
      <c r="D230" s="3">
        <v>168.3</v>
      </c>
      <c r="E230" s="3">
        <v>35.4</v>
      </c>
      <c r="F230" s="3">
        <v>27.5</v>
      </c>
      <c r="G230" s="3">
        <v>33</v>
      </c>
      <c r="H230" s="4">
        <v>0</v>
      </c>
      <c r="I230" s="4" t="s">
        <v>89</v>
      </c>
      <c r="J230" s="3">
        <v>5.6660000000000004</v>
      </c>
    </row>
    <row r="231" spans="1:10" x14ac:dyDescent="0.2">
      <c r="A231" s="2">
        <v>23</v>
      </c>
      <c r="B231" s="2" t="s">
        <v>5</v>
      </c>
      <c r="C231" s="4">
        <v>21</v>
      </c>
      <c r="D231" s="3">
        <v>161.19999999999999</v>
      </c>
      <c r="E231" s="3">
        <v>32.6</v>
      </c>
      <c r="F231" s="3">
        <v>28</v>
      </c>
      <c r="G231" s="3">
        <v>30.1</v>
      </c>
      <c r="H231" s="4">
        <v>0</v>
      </c>
      <c r="I231" s="4" t="s">
        <v>89</v>
      </c>
      <c r="J231" s="3">
        <v>5.5609999999999999</v>
      </c>
    </row>
    <row r="232" spans="1:10" x14ac:dyDescent="0.2">
      <c r="A232" s="2">
        <v>29</v>
      </c>
      <c r="B232" s="2" t="s">
        <v>5</v>
      </c>
      <c r="C232" s="4">
        <v>20</v>
      </c>
      <c r="D232" s="3">
        <v>158.69999999999999</v>
      </c>
      <c r="E232" s="3">
        <v>25.9</v>
      </c>
      <c r="F232" s="3">
        <v>19.7</v>
      </c>
      <c r="G232" s="3">
        <v>31.1</v>
      </c>
      <c r="H232" s="4">
        <v>0</v>
      </c>
      <c r="I232" s="4" t="s">
        <v>89</v>
      </c>
      <c r="J232" s="3">
        <v>6.5060000000000002</v>
      </c>
    </row>
    <row r="233" spans="1:10" x14ac:dyDescent="0.2">
      <c r="A233" s="2">
        <v>31</v>
      </c>
      <c r="B233" s="2" t="s">
        <v>5</v>
      </c>
      <c r="C233" s="4">
        <v>19</v>
      </c>
      <c r="D233" s="3">
        <v>172.6</v>
      </c>
      <c r="E233" s="3">
        <v>38.299999999999997</v>
      </c>
      <c r="F233" s="3">
        <v>29.8</v>
      </c>
      <c r="G233" s="3">
        <v>41.8</v>
      </c>
      <c r="H233" s="4">
        <v>0</v>
      </c>
      <c r="I233" s="4" t="s">
        <v>89</v>
      </c>
      <c r="J233" s="3">
        <v>4.835</v>
      </c>
    </row>
    <row r="234" spans="1:10" x14ac:dyDescent="0.2">
      <c r="A234" s="2">
        <v>42</v>
      </c>
      <c r="B234" s="2" t="s">
        <v>5</v>
      </c>
      <c r="C234" s="4">
        <v>19</v>
      </c>
      <c r="D234" s="3">
        <v>165.3</v>
      </c>
      <c r="E234" s="3">
        <v>25.8</v>
      </c>
      <c r="F234" s="3">
        <v>14.3</v>
      </c>
      <c r="G234" s="3">
        <v>27.1</v>
      </c>
      <c r="H234" s="4">
        <v>0</v>
      </c>
      <c r="I234" s="4" t="s">
        <v>89</v>
      </c>
      <c r="J234" s="3">
        <v>6.0229999999999997</v>
      </c>
    </row>
    <row r="235" spans="1:10" x14ac:dyDescent="0.2">
      <c r="A235" s="2">
        <v>43</v>
      </c>
      <c r="B235" s="2" t="s">
        <v>5</v>
      </c>
      <c r="C235" s="4">
        <v>20</v>
      </c>
      <c r="D235" s="3">
        <v>170.1</v>
      </c>
      <c r="E235" s="3">
        <v>25.7</v>
      </c>
      <c r="F235" s="3">
        <v>17.5</v>
      </c>
      <c r="G235" s="3">
        <v>29.3</v>
      </c>
      <c r="H235" s="4">
        <v>0</v>
      </c>
      <c r="I235" s="4" t="s">
        <v>89</v>
      </c>
      <c r="J235" s="3">
        <v>6.0039999999999996</v>
      </c>
    </row>
    <row r="236" spans="1:10" x14ac:dyDescent="0.2">
      <c r="A236" s="2">
        <v>44</v>
      </c>
      <c r="B236" s="2" t="s">
        <v>5</v>
      </c>
      <c r="C236" s="4">
        <v>19</v>
      </c>
      <c r="D236" s="3">
        <v>172.7</v>
      </c>
      <c r="E236" s="3">
        <v>26.3</v>
      </c>
      <c r="F236" s="3">
        <v>12.2</v>
      </c>
      <c r="G236" s="3">
        <v>27.1</v>
      </c>
      <c r="H236" s="4">
        <v>0</v>
      </c>
      <c r="I236" s="4" t="s">
        <v>89</v>
      </c>
      <c r="J236" s="3">
        <v>5.9119999999999999</v>
      </c>
    </row>
    <row r="237" spans="1:10" x14ac:dyDescent="0.2">
      <c r="A237" s="2">
        <v>50</v>
      </c>
      <c r="B237" s="2" t="s">
        <v>5</v>
      </c>
      <c r="C237" s="4">
        <v>20</v>
      </c>
      <c r="D237" s="3">
        <v>167</v>
      </c>
      <c r="E237" s="3">
        <v>29.5</v>
      </c>
      <c r="F237" s="3">
        <v>17.8</v>
      </c>
      <c r="G237" s="3">
        <v>30</v>
      </c>
      <c r="H237" s="4">
        <v>0</v>
      </c>
      <c r="I237" s="4" t="s">
        <v>89</v>
      </c>
      <c r="J237" s="3">
        <v>5.5750000000000002</v>
      </c>
    </row>
    <row r="238" spans="1:10" x14ac:dyDescent="0.2">
      <c r="A238" s="2">
        <v>52</v>
      </c>
      <c r="B238" s="2" t="s">
        <v>5</v>
      </c>
      <c r="C238" s="4">
        <v>19</v>
      </c>
      <c r="D238" s="3">
        <v>165.7</v>
      </c>
      <c r="E238" s="3">
        <v>21.3</v>
      </c>
      <c r="F238" s="3">
        <v>12</v>
      </c>
      <c r="G238" s="3">
        <v>24.3</v>
      </c>
      <c r="H238" s="4">
        <v>0</v>
      </c>
      <c r="I238" s="4" t="s">
        <v>89</v>
      </c>
      <c r="J238" s="3">
        <v>5.68</v>
      </c>
    </row>
    <row r="239" spans="1:10" x14ac:dyDescent="0.2">
      <c r="A239" s="2">
        <v>57</v>
      </c>
      <c r="B239" s="2" t="s">
        <v>5</v>
      </c>
      <c r="C239" s="4">
        <v>22</v>
      </c>
      <c r="D239" s="3">
        <v>174</v>
      </c>
      <c r="E239" s="3">
        <v>39</v>
      </c>
      <c r="F239" s="3">
        <v>19.8</v>
      </c>
      <c r="G239" s="3">
        <v>26.7</v>
      </c>
      <c r="H239" s="4">
        <v>0</v>
      </c>
      <c r="I239" s="4" t="s">
        <v>89</v>
      </c>
      <c r="J239" s="3">
        <v>5.4829999999999997</v>
      </c>
    </row>
    <row r="240" spans="1:10" x14ac:dyDescent="0.2">
      <c r="A240" s="2">
        <v>59</v>
      </c>
      <c r="B240" s="2" t="s">
        <v>5</v>
      </c>
      <c r="C240" s="4">
        <v>66</v>
      </c>
      <c r="D240" s="3">
        <v>167.6</v>
      </c>
      <c r="E240" s="3">
        <v>21</v>
      </c>
      <c r="F240" s="3">
        <v>11.9</v>
      </c>
      <c r="G240" s="3">
        <v>27.6</v>
      </c>
      <c r="H240" s="4">
        <v>0</v>
      </c>
      <c r="I240" s="4" t="s">
        <v>89</v>
      </c>
      <c r="J240" s="3">
        <v>5.13</v>
      </c>
    </row>
    <row r="241" spans="1:10" x14ac:dyDescent="0.2">
      <c r="A241" s="2">
        <v>64</v>
      </c>
      <c r="B241" s="2" t="s">
        <v>5</v>
      </c>
      <c r="C241" s="4">
        <v>26</v>
      </c>
      <c r="D241" s="3">
        <v>160.1</v>
      </c>
      <c r="E241" s="3">
        <v>22</v>
      </c>
      <c r="F241" s="3">
        <v>13.7</v>
      </c>
      <c r="G241" s="3">
        <v>23.2</v>
      </c>
      <c r="H241" s="4">
        <v>0</v>
      </c>
      <c r="I241" s="4" t="s">
        <v>89</v>
      </c>
      <c r="J241" s="3">
        <v>5.7619999999999996</v>
      </c>
    </row>
    <row r="242" spans="1:10" x14ac:dyDescent="0.2">
      <c r="A242" s="2">
        <v>66</v>
      </c>
      <c r="B242" s="2" t="s">
        <v>5</v>
      </c>
      <c r="C242" s="4">
        <v>20</v>
      </c>
      <c r="D242" s="3">
        <v>159.4</v>
      </c>
      <c r="E242" s="3">
        <v>28.8</v>
      </c>
      <c r="F242" s="3">
        <v>21.1</v>
      </c>
      <c r="G242" s="3">
        <v>32.1</v>
      </c>
      <c r="H242" s="4">
        <v>0</v>
      </c>
      <c r="I242" s="4" t="s">
        <v>89</v>
      </c>
      <c r="J242" s="3">
        <v>4.58</v>
      </c>
    </row>
    <row r="243" spans="1:10" x14ac:dyDescent="0.2">
      <c r="A243" s="2">
        <v>68</v>
      </c>
      <c r="B243" s="2" t="s">
        <v>5</v>
      </c>
      <c r="C243" s="4">
        <v>21</v>
      </c>
      <c r="D243" s="3">
        <v>174.6</v>
      </c>
      <c r="E243" s="3">
        <v>26</v>
      </c>
      <c r="F243" s="3">
        <v>23</v>
      </c>
      <c r="G243" s="3">
        <v>30.2</v>
      </c>
      <c r="H243" s="4">
        <v>0</v>
      </c>
      <c r="I243" s="4" t="s">
        <v>89</v>
      </c>
      <c r="J243" s="3">
        <v>5.319</v>
      </c>
    </row>
    <row r="244" spans="1:10" x14ac:dyDescent="0.2">
      <c r="A244" s="2">
        <v>72</v>
      </c>
      <c r="B244" s="2" t="s">
        <v>5</v>
      </c>
      <c r="C244" s="4">
        <v>23</v>
      </c>
      <c r="D244" s="3">
        <v>161</v>
      </c>
      <c r="E244" s="3">
        <v>24</v>
      </c>
      <c r="F244" s="3">
        <v>20.8</v>
      </c>
      <c r="G244" s="3">
        <v>27.9</v>
      </c>
      <c r="H244" s="4">
        <v>0</v>
      </c>
      <c r="I244" s="4" t="s">
        <v>89</v>
      </c>
      <c r="J244" s="3">
        <v>4.21</v>
      </c>
    </row>
    <row r="245" spans="1:10" x14ac:dyDescent="0.2">
      <c r="A245" s="2">
        <v>73</v>
      </c>
      <c r="B245" s="2" t="s">
        <v>5</v>
      </c>
      <c r="C245" s="4">
        <v>28</v>
      </c>
      <c r="D245" s="3">
        <v>167.2</v>
      </c>
      <c r="E245" s="3">
        <v>39.799999999999997</v>
      </c>
      <c r="F245" s="3">
        <v>19.100000000000001</v>
      </c>
      <c r="G245" s="3">
        <v>26.5</v>
      </c>
      <c r="H245" s="4">
        <v>0</v>
      </c>
      <c r="I245" s="4" t="s">
        <v>89</v>
      </c>
      <c r="J245" s="3">
        <v>5.33</v>
      </c>
    </row>
    <row r="246" spans="1:10" x14ac:dyDescent="0.2">
      <c r="A246" s="2">
        <v>75</v>
      </c>
      <c r="B246" s="2" t="s">
        <v>5</v>
      </c>
      <c r="C246" s="4">
        <v>19</v>
      </c>
      <c r="D246" s="3">
        <v>154.9</v>
      </c>
      <c r="E246" s="3">
        <v>15.6</v>
      </c>
      <c r="F246" s="3">
        <v>13.4</v>
      </c>
      <c r="G246" s="3">
        <v>24.9</v>
      </c>
      <c r="H246" s="4">
        <v>0</v>
      </c>
      <c r="I246" s="4" t="s">
        <v>89</v>
      </c>
      <c r="J246" s="3">
        <v>6.0179999999999998</v>
      </c>
    </row>
    <row r="247" spans="1:10" x14ac:dyDescent="0.2">
      <c r="A247" s="2">
        <v>78</v>
      </c>
      <c r="B247" s="2" t="s">
        <v>5</v>
      </c>
      <c r="C247" s="4">
        <v>20</v>
      </c>
      <c r="D247" s="3">
        <v>177.8</v>
      </c>
      <c r="E247" s="3">
        <v>20.7</v>
      </c>
      <c r="F247" s="3">
        <v>20.6</v>
      </c>
      <c r="G247" s="3">
        <v>30.3</v>
      </c>
      <c r="H247" s="4">
        <v>0</v>
      </c>
      <c r="I247" s="4" t="s">
        <v>89</v>
      </c>
      <c r="J247" s="3">
        <v>5.0519999999999996</v>
      </c>
    </row>
    <row r="248" spans="1:10" x14ac:dyDescent="0.2">
      <c r="A248" s="2">
        <v>80</v>
      </c>
      <c r="B248" s="2" t="s">
        <v>5</v>
      </c>
      <c r="C248" s="4">
        <v>18</v>
      </c>
      <c r="D248" s="3">
        <v>167</v>
      </c>
      <c r="E248" s="3">
        <v>25.7</v>
      </c>
      <c r="F248" s="3">
        <v>15.8</v>
      </c>
      <c r="G248" s="3">
        <v>27.6</v>
      </c>
      <c r="H248" s="4">
        <v>0</v>
      </c>
      <c r="I248" s="4" t="s">
        <v>89</v>
      </c>
      <c r="J248" s="3">
        <v>5.6260000000000003</v>
      </c>
    </row>
    <row r="249" spans="1:10" x14ac:dyDescent="0.2">
      <c r="A249" s="2">
        <v>3</v>
      </c>
      <c r="B249" s="2" t="s">
        <v>5</v>
      </c>
      <c r="C249" s="4">
        <v>22</v>
      </c>
      <c r="D249" s="3">
        <v>170</v>
      </c>
      <c r="E249" s="3">
        <v>20.100000000000001</v>
      </c>
      <c r="F249" s="3">
        <v>19.7</v>
      </c>
      <c r="G249" s="3">
        <v>23.2</v>
      </c>
      <c r="H249" s="4">
        <v>1</v>
      </c>
      <c r="I249" s="4" t="s">
        <v>90</v>
      </c>
      <c r="J249" s="3">
        <v>7.9480000000000004</v>
      </c>
    </row>
    <row r="250" spans="1:10" x14ac:dyDescent="0.2">
      <c r="A250" s="2">
        <v>4</v>
      </c>
      <c r="B250" s="2" t="s">
        <v>5</v>
      </c>
      <c r="C250" s="4">
        <v>20</v>
      </c>
      <c r="D250" s="3">
        <v>157.5</v>
      </c>
      <c r="E250" s="3">
        <v>32.1</v>
      </c>
      <c r="F250" s="3">
        <v>29.4</v>
      </c>
      <c r="G250" s="3">
        <v>30.4</v>
      </c>
      <c r="H250" s="4">
        <v>1</v>
      </c>
      <c r="I250" s="4" t="s">
        <v>90</v>
      </c>
      <c r="J250" s="3">
        <v>9.1129999999999995</v>
      </c>
    </row>
    <row r="251" spans="1:10" x14ac:dyDescent="0.2">
      <c r="A251" s="2">
        <v>7</v>
      </c>
      <c r="B251" s="2" t="s">
        <v>5</v>
      </c>
      <c r="C251" s="4">
        <v>18</v>
      </c>
      <c r="D251" s="3">
        <v>167.6</v>
      </c>
      <c r="E251" s="3">
        <v>23</v>
      </c>
      <c r="F251" s="3">
        <v>20.100000000000001</v>
      </c>
      <c r="G251" s="3">
        <v>30.6</v>
      </c>
      <c r="H251" s="4">
        <v>1</v>
      </c>
      <c r="I251" s="4" t="s">
        <v>90</v>
      </c>
      <c r="J251" s="3">
        <v>6.4240000000000004</v>
      </c>
    </row>
    <row r="252" spans="1:10" x14ac:dyDescent="0.2">
      <c r="A252" s="2">
        <v>10</v>
      </c>
      <c r="B252" s="2" t="s">
        <v>5</v>
      </c>
      <c r="C252" s="4">
        <v>21</v>
      </c>
      <c r="D252" s="3">
        <v>152.5</v>
      </c>
      <c r="E252" s="3">
        <v>29</v>
      </c>
      <c r="F252" s="3">
        <v>21.7</v>
      </c>
      <c r="G252" s="3">
        <v>29.8</v>
      </c>
      <c r="H252" s="4">
        <v>1</v>
      </c>
      <c r="I252" s="4" t="s">
        <v>90</v>
      </c>
      <c r="J252" s="3">
        <v>8.9930000000000003</v>
      </c>
    </row>
    <row r="253" spans="1:10" x14ac:dyDescent="0.2">
      <c r="A253" s="2">
        <v>20</v>
      </c>
      <c r="B253" s="2" t="s">
        <v>5</v>
      </c>
      <c r="C253" s="4">
        <v>24</v>
      </c>
      <c r="D253" s="3">
        <v>168.3</v>
      </c>
      <c r="E253" s="3">
        <v>35.4</v>
      </c>
      <c r="F253" s="3">
        <v>27.5</v>
      </c>
      <c r="G253" s="3">
        <v>33</v>
      </c>
      <c r="H253" s="4">
        <v>1</v>
      </c>
      <c r="I253" s="4" t="s">
        <v>90</v>
      </c>
      <c r="J253" s="3">
        <v>8.6129999999999995</v>
      </c>
    </row>
    <row r="254" spans="1:10" x14ac:dyDescent="0.2">
      <c r="A254" s="2">
        <v>23</v>
      </c>
      <c r="B254" s="2" t="s">
        <v>5</v>
      </c>
      <c r="C254" s="4">
        <v>21</v>
      </c>
      <c r="D254" s="3">
        <v>161.19999999999999</v>
      </c>
      <c r="E254" s="3">
        <v>32.6</v>
      </c>
      <c r="F254" s="3">
        <v>28</v>
      </c>
      <c r="G254" s="3">
        <v>30.1</v>
      </c>
      <c r="H254" s="4">
        <v>1</v>
      </c>
      <c r="I254" s="4" t="s">
        <v>90</v>
      </c>
      <c r="J254" s="3">
        <v>8.1389999999999993</v>
      </c>
    </row>
    <row r="255" spans="1:10" x14ac:dyDescent="0.2">
      <c r="A255" s="2">
        <v>29</v>
      </c>
      <c r="B255" s="2" t="s">
        <v>5</v>
      </c>
      <c r="C255" s="4">
        <v>20</v>
      </c>
      <c r="D255" s="3">
        <v>158.69999999999999</v>
      </c>
      <c r="E255" s="3">
        <v>25.9</v>
      </c>
      <c r="F255" s="3">
        <v>19.7</v>
      </c>
      <c r="G255" s="3">
        <v>31.1</v>
      </c>
      <c r="H255" s="4">
        <v>1</v>
      </c>
      <c r="I255" s="4" t="s">
        <v>90</v>
      </c>
      <c r="J255" s="3">
        <v>9.09</v>
      </c>
    </row>
    <row r="256" spans="1:10" x14ac:dyDescent="0.2">
      <c r="A256" s="2">
        <v>31</v>
      </c>
      <c r="B256" s="2" t="s">
        <v>5</v>
      </c>
      <c r="C256" s="4">
        <v>19</v>
      </c>
      <c r="D256" s="3">
        <v>172.6</v>
      </c>
      <c r="E256" s="3">
        <v>38.299999999999997</v>
      </c>
      <c r="F256" s="3">
        <v>29.8</v>
      </c>
      <c r="G256" s="3">
        <v>41.8</v>
      </c>
      <c r="H256" s="4">
        <v>1</v>
      </c>
      <c r="I256" s="4" t="s">
        <v>90</v>
      </c>
      <c r="J256" s="3">
        <v>9.6020000000000003</v>
      </c>
    </row>
    <row r="257" spans="1:10" x14ac:dyDescent="0.2">
      <c r="A257" s="2">
        <v>42</v>
      </c>
      <c r="B257" s="2" t="s">
        <v>5</v>
      </c>
      <c r="C257" s="4">
        <v>19</v>
      </c>
      <c r="D257" s="3">
        <v>165.3</v>
      </c>
      <c r="E257" s="3">
        <v>25.8</v>
      </c>
      <c r="F257" s="3">
        <v>14.3</v>
      </c>
      <c r="G257" s="3">
        <v>27.1</v>
      </c>
      <c r="H257" s="4">
        <v>1</v>
      </c>
      <c r="I257" s="4" t="s">
        <v>90</v>
      </c>
      <c r="J257" s="3">
        <v>9.0890000000000004</v>
      </c>
    </row>
    <row r="258" spans="1:10" x14ac:dyDescent="0.2">
      <c r="A258" s="2">
        <v>43</v>
      </c>
      <c r="B258" s="2" t="s">
        <v>5</v>
      </c>
      <c r="C258" s="4">
        <v>20</v>
      </c>
      <c r="D258" s="3">
        <v>170.1</v>
      </c>
      <c r="E258" s="3">
        <v>25.7</v>
      </c>
      <c r="F258" s="3">
        <v>17.5</v>
      </c>
      <c r="G258" s="3">
        <v>29.3</v>
      </c>
      <c r="H258" s="4">
        <v>1</v>
      </c>
      <c r="I258" s="4" t="s">
        <v>90</v>
      </c>
      <c r="J258" s="3">
        <v>8.0030000000000001</v>
      </c>
    </row>
    <row r="259" spans="1:10" x14ac:dyDescent="0.2">
      <c r="A259" s="2">
        <v>44</v>
      </c>
      <c r="B259" s="2" t="s">
        <v>5</v>
      </c>
      <c r="C259" s="4">
        <v>19</v>
      </c>
      <c r="D259" s="3">
        <v>172.7</v>
      </c>
      <c r="E259" s="3">
        <v>26.3</v>
      </c>
      <c r="F259" s="3">
        <v>12.2</v>
      </c>
      <c r="G259" s="3">
        <v>27.1</v>
      </c>
      <c r="H259" s="4">
        <v>1</v>
      </c>
      <c r="I259" s="4" t="s">
        <v>90</v>
      </c>
      <c r="J259" s="3">
        <v>10.154999999999999</v>
      </c>
    </row>
    <row r="260" spans="1:10" x14ac:dyDescent="0.2">
      <c r="A260" s="2">
        <v>50</v>
      </c>
      <c r="B260" s="2" t="s">
        <v>5</v>
      </c>
      <c r="C260" s="4">
        <v>20</v>
      </c>
      <c r="D260" s="3">
        <v>167</v>
      </c>
      <c r="E260" s="3">
        <v>29.5</v>
      </c>
      <c r="F260" s="3">
        <v>17.8</v>
      </c>
      <c r="G260" s="3">
        <v>30</v>
      </c>
      <c r="H260" s="4">
        <v>1</v>
      </c>
      <c r="I260" s="4" t="s">
        <v>90</v>
      </c>
      <c r="J260" s="3">
        <v>10.569000000000001</v>
      </c>
    </row>
    <row r="261" spans="1:10" x14ac:dyDescent="0.2">
      <c r="A261" s="2">
        <v>52</v>
      </c>
      <c r="B261" s="2" t="s">
        <v>5</v>
      </c>
      <c r="C261" s="4">
        <v>19</v>
      </c>
      <c r="D261" s="3">
        <v>165.7</v>
      </c>
      <c r="E261" s="3">
        <v>21.3</v>
      </c>
      <c r="F261" s="3">
        <v>12</v>
      </c>
      <c r="G261" s="3">
        <v>24.3</v>
      </c>
      <c r="H261" s="4">
        <v>1</v>
      </c>
      <c r="I261" s="4" t="s">
        <v>90</v>
      </c>
      <c r="J261" s="3">
        <v>10.984999999999999</v>
      </c>
    </row>
    <row r="262" spans="1:10" x14ac:dyDescent="0.2">
      <c r="A262" s="2">
        <v>57</v>
      </c>
      <c r="B262" s="2" t="s">
        <v>5</v>
      </c>
      <c r="C262" s="4">
        <v>22</v>
      </c>
      <c r="D262" s="3">
        <v>174</v>
      </c>
      <c r="E262" s="3">
        <v>39</v>
      </c>
      <c r="F262" s="3">
        <v>19.8</v>
      </c>
      <c r="G262" s="3">
        <v>26.7</v>
      </c>
      <c r="H262" s="4">
        <v>1</v>
      </c>
      <c r="I262" s="4" t="s">
        <v>90</v>
      </c>
      <c r="J262" s="3">
        <v>11.055999999999999</v>
      </c>
    </row>
    <row r="263" spans="1:10" x14ac:dyDescent="0.2">
      <c r="A263" s="2">
        <v>59</v>
      </c>
      <c r="B263" s="2" t="s">
        <v>5</v>
      </c>
      <c r="C263" s="4">
        <v>66</v>
      </c>
      <c r="D263" s="3">
        <v>167.6</v>
      </c>
      <c r="E263" s="3">
        <v>21</v>
      </c>
      <c r="F263" s="3">
        <v>11.9</v>
      </c>
      <c r="G263" s="3">
        <v>27.6</v>
      </c>
      <c r="H263" s="4">
        <v>1</v>
      </c>
      <c r="I263" s="4" t="s">
        <v>90</v>
      </c>
      <c r="J263" s="3">
        <v>8.4169999999999998</v>
      </c>
    </row>
    <row r="264" spans="1:10" x14ac:dyDescent="0.2">
      <c r="A264" s="2">
        <v>64</v>
      </c>
      <c r="B264" s="2" t="s">
        <v>5</v>
      </c>
      <c r="C264" s="4">
        <v>26</v>
      </c>
      <c r="D264" s="3">
        <v>160.1</v>
      </c>
      <c r="E264" s="3">
        <v>22</v>
      </c>
      <c r="F264" s="3">
        <v>13.7</v>
      </c>
      <c r="G264" s="3">
        <v>23.2</v>
      </c>
      <c r="H264" s="4">
        <v>1</v>
      </c>
      <c r="I264" s="4" t="s">
        <v>90</v>
      </c>
      <c r="J264" s="3">
        <v>9.1110000000000007</v>
      </c>
    </row>
    <row r="265" spans="1:10" x14ac:dyDescent="0.2">
      <c r="A265" s="2">
        <v>66</v>
      </c>
      <c r="B265" s="2" t="s">
        <v>5</v>
      </c>
      <c r="C265" s="4">
        <v>20</v>
      </c>
      <c r="D265" s="3">
        <v>159.4</v>
      </c>
      <c r="E265" s="3">
        <v>28.8</v>
      </c>
      <c r="F265" s="3">
        <v>21.1</v>
      </c>
      <c r="G265" s="3">
        <v>32.1</v>
      </c>
      <c r="H265" s="4">
        <v>1</v>
      </c>
      <c r="I265" s="4" t="s">
        <v>90</v>
      </c>
      <c r="J265" s="3">
        <v>10.436</v>
      </c>
    </row>
    <row r="266" spans="1:10" x14ac:dyDescent="0.2">
      <c r="A266" s="2">
        <v>68</v>
      </c>
      <c r="B266" s="2" t="s">
        <v>5</v>
      </c>
      <c r="C266" s="4">
        <v>21</v>
      </c>
      <c r="D266" s="3">
        <v>174.6</v>
      </c>
      <c r="E266" s="3">
        <v>26</v>
      </c>
      <c r="F266" s="3">
        <v>23</v>
      </c>
      <c r="G266" s="3">
        <v>30.2</v>
      </c>
      <c r="H266" s="4">
        <v>1</v>
      </c>
      <c r="I266" s="4" t="s">
        <v>90</v>
      </c>
      <c r="J266" s="3">
        <v>9.4420000000000002</v>
      </c>
    </row>
    <row r="267" spans="1:10" x14ac:dyDescent="0.2">
      <c r="A267" s="2">
        <v>72</v>
      </c>
      <c r="B267" s="2" t="s">
        <v>5</v>
      </c>
      <c r="C267" s="4">
        <v>23</v>
      </c>
      <c r="D267" s="3">
        <v>161</v>
      </c>
      <c r="E267" s="3">
        <v>24</v>
      </c>
      <c r="F267" s="3">
        <v>20.8</v>
      </c>
      <c r="G267" s="3">
        <v>27.9</v>
      </c>
      <c r="H267" s="4">
        <v>1</v>
      </c>
      <c r="I267" s="4" t="s">
        <v>90</v>
      </c>
      <c r="J267" s="3">
        <v>8.3689999999999998</v>
      </c>
    </row>
    <row r="268" spans="1:10" x14ac:dyDescent="0.2">
      <c r="A268" s="2">
        <v>73</v>
      </c>
      <c r="B268" s="2" t="s">
        <v>5</v>
      </c>
      <c r="C268" s="4">
        <v>28</v>
      </c>
      <c r="D268" s="3">
        <v>167.2</v>
      </c>
      <c r="E268" s="3">
        <v>39.799999999999997</v>
      </c>
      <c r="F268" s="3">
        <v>19.100000000000001</v>
      </c>
      <c r="G268" s="3">
        <v>26.5</v>
      </c>
      <c r="H268" s="4">
        <v>1</v>
      </c>
      <c r="I268" s="4" t="s">
        <v>90</v>
      </c>
      <c r="J268" s="3">
        <v>9.4749999999999996</v>
      </c>
    </row>
    <row r="269" spans="1:10" x14ac:dyDescent="0.2">
      <c r="A269" s="2">
        <v>75</v>
      </c>
      <c r="B269" s="2" t="s">
        <v>5</v>
      </c>
      <c r="C269" s="4">
        <v>19</v>
      </c>
      <c r="D269" s="3">
        <v>154.9</v>
      </c>
      <c r="E269" s="3">
        <v>15.6</v>
      </c>
      <c r="F269" s="3">
        <v>13.4</v>
      </c>
      <c r="G269" s="3">
        <v>24.9</v>
      </c>
      <c r="H269" s="4">
        <v>1</v>
      </c>
      <c r="I269" s="4" t="s">
        <v>90</v>
      </c>
      <c r="J269" s="3">
        <v>10.814</v>
      </c>
    </row>
    <row r="270" spans="1:10" x14ac:dyDescent="0.2">
      <c r="A270" s="2">
        <v>78</v>
      </c>
      <c r="B270" s="2" t="s">
        <v>5</v>
      </c>
      <c r="C270" s="4">
        <v>20</v>
      </c>
      <c r="D270" s="3">
        <v>177.8</v>
      </c>
      <c r="E270" s="3">
        <v>20.7</v>
      </c>
      <c r="F270" s="3">
        <v>20.6</v>
      </c>
      <c r="G270" s="3">
        <v>30.3</v>
      </c>
      <c r="H270" s="4">
        <v>1</v>
      </c>
      <c r="I270" s="4" t="s">
        <v>90</v>
      </c>
      <c r="J270" s="3">
        <v>9.9499999999999993</v>
      </c>
    </row>
    <row r="271" spans="1:10" x14ac:dyDescent="0.2">
      <c r="A271" s="2">
        <v>80</v>
      </c>
      <c r="B271" s="2" t="s">
        <v>5</v>
      </c>
      <c r="C271" s="4">
        <v>18</v>
      </c>
      <c r="D271" s="3">
        <v>167</v>
      </c>
      <c r="E271" s="3">
        <v>25.7</v>
      </c>
      <c r="F271" s="3">
        <v>15.8</v>
      </c>
      <c r="G271" s="3">
        <v>27.6</v>
      </c>
      <c r="H271" s="4">
        <v>1</v>
      </c>
      <c r="I271" s="4" t="s">
        <v>90</v>
      </c>
      <c r="J271" s="3">
        <v>10.191000000000001</v>
      </c>
    </row>
    <row r="272" spans="1:10" x14ac:dyDescent="0.2">
      <c r="A272" s="2">
        <v>3</v>
      </c>
      <c r="B272" s="2" t="s">
        <v>5</v>
      </c>
      <c r="C272" s="4">
        <v>22</v>
      </c>
      <c r="D272" s="3">
        <v>170</v>
      </c>
      <c r="E272" s="3">
        <v>20.100000000000001</v>
      </c>
      <c r="F272" s="3">
        <v>19.7</v>
      </c>
      <c r="G272" s="3">
        <v>23.2</v>
      </c>
      <c r="H272" s="4">
        <v>2</v>
      </c>
      <c r="I272" s="4" t="s">
        <v>91</v>
      </c>
      <c r="J272" s="3">
        <v>8.0510000000000002</v>
      </c>
    </row>
    <row r="273" spans="1:10" x14ac:dyDescent="0.2">
      <c r="A273" s="2">
        <v>4</v>
      </c>
      <c r="B273" s="2" t="s">
        <v>5</v>
      </c>
      <c r="C273" s="4">
        <v>20</v>
      </c>
      <c r="D273" s="3">
        <v>157.5</v>
      </c>
      <c r="E273" s="3">
        <v>32.1</v>
      </c>
      <c r="F273" s="3">
        <v>29.4</v>
      </c>
      <c r="G273" s="3">
        <v>30.4</v>
      </c>
      <c r="H273" s="4">
        <v>2</v>
      </c>
      <c r="I273" s="4" t="s">
        <v>91</v>
      </c>
      <c r="J273" s="3">
        <v>7.48</v>
      </c>
    </row>
    <row r="274" spans="1:10" x14ac:dyDescent="0.2">
      <c r="A274" s="2">
        <v>7</v>
      </c>
      <c r="B274" s="2" t="s">
        <v>5</v>
      </c>
      <c r="C274" s="4">
        <v>18</v>
      </c>
      <c r="D274" s="3">
        <v>167.6</v>
      </c>
      <c r="E274" s="3">
        <v>23</v>
      </c>
      <c r="F274" s="3">
        <v>20.100000000000001</v>
      </c>
      <c r="G274" s="3">
        <v>30.6</v>
      </c>
      <c r="H274" s="4">
        <v>2</v>
      </c>
      <c r="I274" s="4" t="s">
        <v>91</v>
      </c>
      <c r="J274" s="3">
        <v>9.7620000000000005</v>
      </c>
    </row>
    <row r="275" spans="1:10" x14ac:dyDescent="0.2">
      <c r="A275" s="2">
        <v>10</v>
      </c>
      <c r="B275" s="2" t="s">
        <v>5</v>
      </c>
      <c r="C275" s="4">
        <v>21</v>
      </c>
      <c r="D275" s="3">
        <v>152.5</v>
      </c>
      <c r="E275" s="3">
        <v>29</v>
      </c>
      <c r="F275" s="3">
        <v>21.7</v>
      </c>
      <c r="G275" s="3">
        <v>29.8</v>
      </c>
      <c r="H275" s="4">
        <v>2</v>
      </c>
      <c r="I275" s="4" t="s">
        <v>91</v>
      </c>
      <c r="J275" s="3">
        <v>10.23</v>
      </c>
    </row>
    <row r="276" spans="1:10" x14ac:dyDescent="0.2">
      <c r="A276" s="2">
        <v>20</v>
      </c>
      <c r="B276" s="2" t="s">
        <v>5</v>
      </c>
      <c r="C276" s="4">
        <v>24</v>
      </c>
      <c r="D276" s="3">
        <v>168.3</v>
      </c>
      <c r="E276" s="3">
        <v>35.4</v>
      </c>
      <c r="F276" s="3">
        <v>27.5</v>
      </c>
      <c r="G276" s="3">
        <v>33</v>
      </c>
      <c r="H276" s="4">
        <v>2</v>
      </c>
      <c r="I276" s="4" t="s">
        <v>91</v>
      </c>
      <c r="J276" s="3">
        <v>8.3770000000000007</v>
      </c>
    </row>
    <row r="277" spans="1:10" x14ac:dyDescent="0.2">
      <c r="A277" s="2">
        <v>23</v>
      </c>
      <c r="B277" s="2" t="s">
        <v>5</v>
      </c>
      <c r="C277" s="4">
        <v>21</v>
      </c>
      <c r="D277" s="3">
        <v>161.19999999999999</v>
      </c>
      <c r="E277" s="3">
        <v>32.6</v>
      </c>
      <c r="F277" s="3">
        <v>28</v>
      </c>
      <c r="G277" s="3">
        <v>30.1</v>
      </c>
      <c r="H277" s="4">
        <v>2</v>
      </c>
      <c r="I277" s="4" t="s">
        <v>91</v>
      </c>
      <c r="J277" s="3">
        <v>8.3529999999999998</v>
      </c>
    </row>
    <row r="278" spans="1:10" x14ac:dyDescent="0.2">
      <c r="A278" s="2">
        <v>29</v>
      </c>
      <c r="B278" s="2" t="s">
        <v>5</v>
      </c>
      <c r="C278" s="4">
        <v>20</v>
      </c>
      <c r="D278" s="3">
        <v>158.69999999999999</v>
      </c>
      <c r="E278" s="3">
        <v>25.9</v>
      </c>
      <c r="F278" s="3">
        <v>19.7</v>
      </c>
      <c r="G278" s="3">
        <v>31.1</v>
      </c>
      <c r="H278" s="4">
        <v>2</v>
      </c>
      <c r="I278" s="4" t="s">
        <v>91</v>
      </c>
      <c r="J278" s="3">
        <v>9.3379999999999992</v>
      </c>
    </row>
    <row r="279" spans="1:10" x14ac:dyDescent="0.2">
      <c r="A279" s="2">
        <v>31</v>
      </c>
      <c r="B279" s="2" t="s">
        <v>5</v>
      </c>
      <c r="C279" s="4">
        <v>19</v>
      </c>
      <c r="D279" s="3">
        <v>172.6</v>
      </c>
      <c r="E279" s="3">
        <v>38.299999999999997</v>
      </c>
      <c r="F279" s="3">
        <v>29.8</v>
      </c>
      <c r="G279" s="3">
        <v>41.8</v>
      </c>
      <c r="H279" s="4">
        <v>2</v>
      </c>
      <c r="I279" s="4" t="s">
        <v>91</v>
      </c>
      <c r="J279" s="3">
        <v>11.101000000000001</v>
      </c>
    </row>
    <row r="280" spans="1:10" x14ac:dyDescent="0.2">
      <c r="A280" s="2">
        <v>42</v>
      </c>
      <c r="B280" s="2" t="s">
        <v>5</v>
      </c>
      <c r="C280" s="4">
        <v>19</v>
      </c>
      <c r="D280" s="3">
        <v>165.3</v>
      </c>
      <c r="E280" s="3">
        <v>25.8</v>
      </c>
      <c r="F280" s="3">
        <v>14.3</v>
      </c>
      <c r="G280" s="3">
        <v>27.1</v>
      </c>
      <c r="H280" s="4">
        <v>2</v>
      </c>
      <c r="I280" s="4" t="s">
        <v>91</v>
      </c>
      <c r="J280" s="3">
        <v>9.0830000000000002</v>
      </c>
    </row>
    <row r="281" spans="1:10" x14ac:dyDescent="0.2">
      <c r="A281" s="2">
        <v>43</v>
      </c>
      <c r="B281" s="2" t="s">
        <v>5</v>
      </c>
      <c r="C281" s="4">
        <v>20</v>
      </c>
      <c r="D281" s="3">
        <v>170.1</v>
      </c>
      <c r="E281" s="3">
        <v>25.7</v>
      </c>
      <c r="F281" s="3">
        <v>17.5</v>
      </c>
      <c r="G281" s="3">
        <v>29.3</v>
      </c>
      <c r="H281" s="4">
        <v>2</v>
      </c>
      <c r="I281" s="4" t="s">
        <v>91</v>
      </c>
      <c r="J281" s="3">
        <v>9.2360000000000007</v>
      </c>
    </row>
    <row r="282" spans="1:10" x14ac:dyDescent="0.2">
      <c r="A282" s="2">
        <v>44</v>
      </c>
      <c r="B282" s="2" t="s">
        <v>5</v>
      </c>
      <c r="C282" s="4">
        <v>19</v>
      </c>
      <c r="D282" s="3">
        <v>172.7</v>
      </c>
      <c r="E282" s="3">
        <v>26.3</v>
      </c>
      <c r="F282" s="3">
        <v>12.2</v>
      </c>
      <c r="G282" s="3">
        <v>27.1</v>
      </c>
      <c r="H282" s="4">
        <v>2</v>
      </c>
      <c r="I282" s="4" t="s">
        <v>91</v>
      </c>
      <c r="J282" s="3">
        <v>10.345000000000001</v>
      </c>
    </row>
    <row r="283" spans="1:10" x14ac:dyDescent="0.2">
      <c r="A283" s="2">
        <v>50</v>
      </c>
      <c r="B283" s="2" t="s">
        <v>5</v>
      </c>
      <c r="C283" s="4">
        <v>20</v>
      </c>
      <c r="D283" s="3">
        <v>167</v>
      </c>
      <c r="E283" s="3">
        <v>29.5</v>
      </c>
      <c r="F283" s="3">
        <v>17.8</v>
      </c>
      <c r="G283" s="3">
        <v>30</v>
      </c>
      <c r="H283" s="4">
        <v>2</v>
      </c>
      <c r="I283" s="4" t="s">
        <v>91</v>
      </c>
      <c r="J283" s="3">
        <v>10.704000000000001</v>
      </c>
    </row>
    <row r="284" spans="1:10" x14ac:dyDescent="0.2">
      <c r="A284" s="2">
        <v>52</v>
      </c>
      <c r="B284" s="2" t="s">
        <v>5</v>
      </c>
      <c r="C284" s="4">
        <v>19</v>
      </c>
      <c r="D284" s="3">
        <v>165.7</v>
      </c>
      <c r="E284" s="3">
        <v>21.3</v>
      </c>
      <c r="F284" s="3">
        <v>12</v>
      </c>
      <c r="G284" s="3">
        <v>24.3</v>
      </c>
      <c r="H284" s="4">
        <v>2</v>
      </c>
      <c r="I284" s="4" t="s">
        <v>91</v>
      </c>
      <c r="J284" s="3">
        <v>10.122999999999999</v>
      </c>
    </row>
    <row r="285" spans="1:10" x14ac:dyDescent="0.2">
      <c r="A285" s="2">
        <v>57</v>
      </c>
      <c r="B285" s="2" t="s">
        <v>5</v>
      </c>
      <c r="C285" s="4">
        <v>22</v>
      </c>
      <c r="D285" s="3">
        <v>174</v>
      </c>
      <c r="E285" s="3">
        <v>39</v>
      </c>
      <c r="F285" s="3">
        <v>19.8</v>
      </c>
      <c r="G285" s="3">
        <v>26.7</v>
      </c>
      <c r="H285" s="4">
        <v>2</v>
      </c>
      <c r="I285" s="4" t="s">
        <v>91</v>
      </c>
      <c r="J285" s="3">
        <v>8.5489999999999995</v>
      </c>
    </row>
    <row r="286" spans="1:10" x14ac:dyDescent="0.2">
      <c r="A286" s="2">
        <v>59</v>
      </c>
      <c r="B286" s="2" t="s">
        <v>5</v>
      </c>
      <c r="C286" s="4">
        <v>66</v>
      </c>
      <c r="D286" s="3">
        <v>167.6</v>
      </c>
      <c r="E286" s="3">
        <v>21</v>
      </c>
      <c r="F286" s="3">
        <v>11.9</v>
      </c>
      <c r="G286" s="3">
        <v>27.6</v>
      </c>
      <c r="H286" s="4">
        <v>2</v>
      </c>
      <c r="I286" s="4" t="s">
        <v>91</v>
      </c>
      <c r="J286" s="3">
        <v>7.3630000000000004</v>
      </c>
    </row>
    <row r="287" spans="1:10" x14ac:dyDescent="0.2">
      <c r="A287" s="2">
        <v>64</v>
      </c>
      <c r="B287" s="2" t="s">
        <v>5</v>
      </c>
      <c r="C287" s="4">
        <v>26</v>
      </c>
      <c r="D287" s="3">
        <v>160.1</v>
      </c>
      <c r="E287" s="3">
        <v>22</v>
      </c>
      <c r="F287" s="3">
        <v>13.7</v>
      </c>
      <c r="G287" s="3">
        <v>23.2</v>
      </c>
      <c r="H287" s="4">
        <v>2</v>
      </c>
      <c r="I287" s="4" t="s">
        <v>91</v>
      </c>
      <c r="J287" s="3">
        <v>9.7289999999999992</v>
      </c>
    </row>
    <row r="288" spans="1:10" x14ac:dyDescent="0.2">
      <c r="A288" s="2">
        <v>66</v>
      </c>
      <c r="B288" s="2" t="s">
        <v>5</v>
      </c>
      <c r="C288" s="4">
        <v>20</v>
      </c>
      <c r="D288" s="3">
        <v>159.4</v>
      </c>
      <c r="E288" s="3">
        <v>28.8</v>
      </c>
      <c r="F288" s="3">
        <v>21.1</v>
      </c>
      <c r="G288" s="3">
        <v>32.1</v>
      </c>
      <c r="H288" s="4">
        <v>2</v>
      </c>
      <c r="I288" s="4" t="s">
        <v>91</v>
      </c>
      <c r="J288" s="3">
        <v>10.579000000000001</v>
      </c>
    </row>
    <row r="289" spans="1:10" x14ac:dyDescent="0.2">
      <c r="A289" s="2">
        <v>68</v>
      </c>
      <c r="B289" s="2" t="s">
        <v>5</v>
      </c>
      <c r="C289" s="4">
        <v>21</v>
      </c>
      <c r="D289" s="3">
        <v>174.6</v>
      </c>
      <c r="E289" s="3">
        <v>26</v>
      </c>
      <c r="F289" s="3">
        <v>23</v>
      </c>
      <c r="G289" s="3">
        <v>30.2</v>
      </c>
      <c r="H289" s="4">
        <v>2</v>
      </c>
      <c r="I289" s="4" t="s">
        <v>91</v>
      </c>
      <c r="J289" s="3">
        <v>10.914</v>
      </c>
    </row>
    <row r="290" spans="1:10" x14ac:dyDescent="0.2">
      <c r="A290" s="2">
        <v>72</v>
      </c>
      <c r="B290" s="2" t="s">
        <v>5</v>
      </c>
      <c r="C290" s="4">
        <v>23</v>
      </c>
      <c r="D290" s="3">
        <v>161</v>
      </c>
      <c r="E290" s="3">
        <v>24</v>
      </c>
      <c r="F290" s="3">
        <v>20.8</v>
      </c>
      <c r="G290" s="3">
        <v>27.9</v>
      </c>
      <c r="H290" s="4">
        <v>2</v>
      </c>
      <c r="I290" s="4" t="s">
        <v>91</v>
      </c>
      <c r="J290" s="3">
        <v>8.2279999999999998</v>
      </c>
    </row>
    <row r="291" spans="1:10" x14ac:dyDescent="0.2">
      <c r="A291" s="2">
        <v>73</v>
      </c>
      <c r="B291" s="2" t="s">
        <v>5</v>
      </c>
      <c r="C291" s="4">
        <v>28</v>
      </c>
      <c r="D291" s="3">
        <v>167.2</v>
      </c>
      <c r="E291" s="3">
        <v>39.799999999999997</v>
      </c>
      <c r="F291" s="3">
        <v>19.100000000000001</v>
      </c>
      <c r="G291" s="3">
        <v>26.5</v>
      </c>
      <c r="H291" s="4">
        <v>2</v>
      </c>
      <c r="I291" s="4" t="s">
        <v>91</v>
      </c>
      <c r="J291" s="3">
        <v>9.9879999999999995</v>
      </c>
    </row>
    <row r="292" spans="1:10" x14ac:dyDescent="0.2">
      <c r="A292" s="2">
        <v>75</v>
      </c>
      <c r="B292" s="2" t="s">
        <v>5</v>
      </c>
      <c r="C292" s="4">
        <v>19</v>
      </c>
      <c r="D292" s="3">
        <v>154.9</v>
      </c>
      <c r="E292" s="3">
        <v>15.6</v>
      </c>
      <c r="F292" s="3">
        <v>13.4</v>
      </c>
      <c r="G292" s="3">
        <v>24.9</v>
      </c>
      <c r="H292" s="4">
        <v>2</v>
      </c>
      <c r="I292" s="4" t="s">
        <v>91</v>
      </c>
      <c r="J292" s="3">
        <v>8.3019999999999996</v>
      </c>
    </row>
    <row r="293" spans="1:10" x14ac:dyDescent="0.2">
      <c r="A293" s="2">
        <v>78</v>
      </c>
      <c r="B293" s="2" t="s">
        <v>5</v>
      </c>
      <c r="C293" s="4">
        <v>20</v>
      </c>
      <c r="D293" s="3">
        <v>177.8</v>
      </c>
      <c r="E293" s="3">
        <v>20.7</v>
      </c>
      <c r="F293" s="3">
        <v>20.6</v>
      </c>
      <c r="G293" s="3">
        <v>30.3</v>
      </c>
      <c r="H293" s="4">
        <v>2</v>
      </c>
      <c r="I293" s="4" t="s">
        <v>91</v>
      </c>
      <c r="J293" s="3">
        <v>10.23</v>
      </c>
    </row>
    <row r="294" spans="1:10" x14ac:dyDescent="0.2">
      <c r="A294" s="2">
        <v>80</v>
      </c>
      <c r="B294" s="2" t="s">
        <v>5</v>
      </c>
      <c r="C294" s="4">
        <v>18</v>
      </c>
      <c r="D294" s="3">
        <v>167</v>
      </c>
      <c r="E294" s="3">
        <v>25.7</v>
      </c>
      <c r="F294" s="3">
        <v>15.8</v>
      </c>
      <c r="G294" s="3">
        <v>27.6</v>
      </c>
      <c r="H294" s="4">
        <v>2</v>
      </c>
      <c r="I294" s="4" t="s">
        <v>91</v>
      </c>
      <c r="J294" s="3">
        <v>9.8949999999999996</v>
      </c>
    </row>
    <row r="295" spans="1:10" x14ac:dyDescent="0.2">
      <c r="A295" s="2">
        <v>3</v>
      </c>
      <c r="B295" s="2" t="s">
        <v>5</v>
      </c>
      <c r="C295" s="4">
        <v>22</v>
      </c>
      <c r="D295" s="3">
        <v>170</v>
      </c>
      <c r="E295" s="3">
        <v>20.100000000000001</v>
      </c>
      <c r="F295" s="3">
        <v>19.7</v>
      </c>
      <c r="G295" s="3">
        <v>23.2</v>
      </c>
      <c r="H295" s="4">
        <v>3</v>
      </c>
      <c r="I295" s="4" t="s">
        <v>92</v>
      </c>
      <c r="J295" s="3">
        <v>8.9130000000000003</v>
      </c>
    </row>
    <row r="296" spans="1:10" x14ac:dyDescent="0.2">
      <c r="A296" s="2">
        <v>4</v>
      </c>
      <c r="B296" s="2" t="s">
        <v>5</v>
      </c>
      <c r="C296" s="4">
        <v>20</v>
      </c>
      <c r="D296" s="3">
        <v>157.5</v>
      </c>
      <c r="E296" s="3">
        <v>32.1</v>
      </c>
      <c r="F296" s="3">
        <v>29.4</v>
      </c>
      <c r="G296" s="3">
        <v>30.4</v>
      </c>
      <c r="H296" s="4">
        <v>3</v>
      </c>
      <c r="I296" s="4" t="s">
        <v>92</v>
      </c>
      <c r="J296" s="3">
        <v>10.741</v>
      </c>
    </row>
    <row r="297" spans="1:10" x14ac:dyDescent="0.2">
      <c r="A297" s="2">
        <v>7</v>
      </c>
      <c r="B297" s="2" t="s">
        <v>5</v>
      </c>
      <c r="C297" s="4">
        <v>18</v>
      </c>
      <c r="D297" s="3">
        <v>167.6</v>
      </c>
      <c r="E297" s="3">
        <v>23</v>
      </c>
      <c r="F297" s="3">
        <v>20.100000000000001</v>
      </c>
      <c r="G297" s="3">
        <v>30.6</v>
      </c>
      <c r="H297" s="4">
        <v>3</v>
      </c>
      <c r="I297" s="4" t="s">
        <v>92</v>
      </c>
      <c r="J297" s="3">
        <v>9.6240000000000006</v>
      </c>
    </row>
    <row r="298" spans="1:10" x14ac:dyDescent="0.2">
      <c r="A298" s="2">
        <v>10</v>
      </c>
      <c r="B298" s="2" t="s">
        <v>5</v>
      </c>
      <c r="C298" s="4">
        <v>21</v>
      </c>
      <c r="D298" s="3">
        <v>152.5</v>
      </c>
      <c r="E298" s="3">
        <v>29</v>
      </c>
      <c r="F298" s="3">
        <v>21.7</v>
      </c>
      <c r="G298" s="3">
        <v>29.8</v>
      </c>
      <c r="H298" s="4">
        <v>3</v>
      </c>
      <c r="I298" s="4" t="s">
        <v>92</v>
      </c>
      <c r="J298" s="3">
        <v>9.6129999999999995</v>
      </c>
    </row>
    <row r="299" spans="1:10" x14ac:dyDescent="0.2">
      <c r="A299" s="2">
        <v>20</v>
      </c>
      <c r="B299" s="2" t="s">
        <v>5</v>
      </c>
      <c r="C299" s="4">
        <v>24</v>
      </c>
      <c r="D299" s="3">
        <v>168.3</v>
      </c>
      <c r="E299" s="3">
        <v>35.4</v>
      </c>
      <c r="F299" s="3">
        <v>27.5</v>
      </c>
      <c r="G299" s="3">
        <v>33</v>
      </c>
      <c r="H299" s="4">
        <v>3</v>
      </c>
      <c r="I299" s="4" t="s">
        <v>92</v>
      </c>
      <c r="J299" s="3">
        <v>10.859</v>
      </c>
    </row>
    <row r="300" spans="1:10" x14ac:dyDescent="0.2">
      <c r="A300" s="2">
        <v>23</v>
      </c>
      <c r="B300" s="2" t="s">
        <v>5</v>
      </c>
      <c r="C300" s="4">
        <v>21</v>
      </c>
      <c r="D300" s="3">
        <v>161.19999999999999</v>
      </c>
      <c r="E300" s="3">
        <v>32.6</v>
      </c>
      <c r="F300" s="3">
        <v>28</v>
      </c>
      <c r="G300" s="3">
        <v>30.1</v>
      </c>
      <c r="H300" s="4">
        <v>3</v>
      </c>
      <c r="I300" s="4" t="s">
        <v>92</v>
      </c>
      <c r="J300" s="3">
        <v>10.805</v>
      </c>
    </row>
    <row r="301" spans="1:10" x14ac:dyDescent="0.2">
      <c r="A301" s="2">
        <v>29</v>
      </c>
      <c r="B301" s="2" t="s">
        <v>5</v>
      </c>
      <c r="C301" s="4">
        <v>20</v>
      </c>
      <c r="D301" s="3">
        <v>158.69999999999999</v>
      </c>
      <c r="E301" s="3">
        <v>25.9</v>
      </c>
      <c r="F301" s="3">
        <v>19.7</v>
      </c>
      <c r="G301" s="3">
        <v>31.1</v>
      </c>
      <c r="H301" s="4">
        <v>3</v>
      </c>
      <c r="I301" s="4" t="s">
        <v>92</v>
      </c>
      <c r="J301" s="3">
        <v>14.34</v>
      </c>
    </row>
    <row r="302" spans="1:10" x14ac:dyDescent="0.2">
      <c r="A302" s="2">
        <v>31</v>
      </c>
      <c r="B302" s="2" t="s">
        <v>5</v>
      </c>
      <c r="C302" s="4">
        <v>19</v>
      </c>
      <c r="D302" s="3">
        <v>172.6</v>
      </c>
      <c r="E302" s="3">
        <v>38.299999999999997</v>
      </c>
      <c r="F302" s="3">
        <v>29.8</v>
      </c>
      <c r="G302" s="3">
        <v>41.8</v>
      </c>
      <c r="H302" s="4">
        <v>3</v>
      </c>
      <c r="I302" s="4" t="s">
        <v>92</v>
      </c>
      <c r="J302" s="3">
        <v>10.705</v>
      </c>
    </row>
    <row r="303" spans="1:10" x14ac:dyDescent="0.2">
      <c r="A303" s="2">
        <v>42</v>
      </c>
      <c r="B303" s="2" t="s">
        <v>5</v>
      </c>
      <c r="C303" s="4">
        <v>19</v>
      </c>
      <c r="D303" s="3">
        <v>165.3</v>
      </c>
      <c r="E303" s="3">
        <v>25.8</v>
      </c>
      <c r="F303" s="3">
        <v>14.3</v>
      </c>
      <c r="G303" s="3">
        <v>27.1</v>
      </c>
      <c r="H303" s="4">
        <v>3</v>
      </c>
      <c r="I303" s="4" t="s">
        <v>92</v>
      </c>
      <c r="J303" s="3">
        <v>11.724</v>
      </c>
    </row>
    <row r="304" spans="1:10" x14ac:dyDescent="0.2">
      <c r="A304" s="2">
        <v>43</v>
      </c>
      <c r="B304" s="2" t="s">
        <v>5</v>
      </c>
      <c r="C304" s="4">
        <v>20</v>
      </c>
      <c r="D304" s="3">
        <v>170.1</v>
      </c>
      <c r="E304" s="3">
        <v>25.7</v>
      </c>
      <c r="F304" s="3">
        <v>17.5</v>
      </c>
      <c r="G304" s="3">
        <v>29.3</v>
      </c>
      <c r="H304" s="4">
        <v>3</v>
      </c>
      <c r="I304" s="4" t="s">
        <v>92</v>
      </c>
      <c r="J304" s="3">
        <v>10.47</v>
      </c>
    </row>
    <row r="305" spans="1:10" x14ac:dyDescent="0.2">
      <c r="A305" s="2">
        <v>44</v>
      </c>
      <c r="B305" s="2" t="s">
        <v>5</v>
      </c>
      <c r="C305" s="4">
        <v>19</v>
      </c>
      <c r="D305" s="3">
        <v>172.7</v>
      </c>
      <c r="E305" s="3">
        <v>26.3</v>
      </c>
      <c r="F305" s="3">
        <v>12.2</v>
      </c>
      <c r="G305" s="3">
        <v>27.1</v>
      </c>
      <c r="H305" s="4">
        <v>3</v>
      </c>
      <c r="I305" s="4" t="s">
        <v>92</v>
      </c>
      <c r="J305" s="3">
        <v>12.205</v>
      </c>
    </row>
    <row r="306" spans="1:10" x14ac:dyDescent="0.2">
      <c r="A306" s="2">
        <v>50</v>
      </c>
      <c r="B306" s="2" t="s">
        <v>5</v>
      </c>
      <c r="C306" s="4">
        <v>20</v>
      </c>
      <c r="D306" s="3">
        <v>167</v>
      </c>
      <c r="E306" s="3">
        <v>29.5</v>
      </c>
      <c r="F306" s="3">
        <v>17.8</v>
      </c>
      <c r="G306" s="3">
        <v>30</v>
      </c>
      <c r="H306" s="4">
        <v>3</v>
      </c>
      <c r="I306" s="4" t="s">
        <v>92</v>
      </c>
      <c r="J306" s="3">
        <v>12.85</v>
      </c>
    </row>
    <row r="307" spans="1:10" x14ac:dyDescent="0.2">
      <c r="A307" s="2">
        <v>52</v>
      </c>
      <c r="B307" s="2" t="s">
        <v>5</v>
      </c>
      <c r="C307" s="4">
        <v>19</v>
      </c>
      <c r="D307" s="3">
        <v>165.7</v>
      </c>
      <c r="E307" s="3">
        <v>21.3</v>
      </c>
      <c r="F307" s="3">
        <v>12</v>
      </c>
      <c r="G307" s="3">
        <v>24.3</v>
      </c>
      <c r="H307" s="4">
        <v>3</v>
      </c>
      <c r="I307" s="4" t="s">
        <v>92</v>
      </c>
      <c r="J307" s="3">
        <v>15.773</v>
      </c>
    </row>
    <row r="308" spans="1:10" x14ac:dyDescent="0.2">
      <c r="A308" s="2">
        <v>57</v>
      </c>
      <c r="B308" s="2" t="s">
        <v>5</v>
      </c>
      <c r="C308" s="4">
        <v>22</v>
      </c>
      <c r="D308" s="3">
        <v>174</v>
      </c>
      <c r="E308" s="3">
        <v>39</v>
      </c>
      <c r="F308" s="3">
        <v>19.8</v>
      </c>
      <c r="G308" s="3">
        <v>26.7</v>
      </c>
      <c r="H308" s="4">
        <v>3</v>
      </c>
      <c r="I308" s="4" t="s">
        <v>92</v>
      </c>
      <c r="J308" s="3">
        <v>11.82</v>
      </c>
    </row>
    <row r="309" spans="1:10" x14ac:dyDescent="0.2">
      <c r="A309" s="2">
        <v>59</v>
      </c>
      <c r="B309" s="2" t="s">
        <v>5</v>
      </c>
      <c r="C309" s="4">
        <v>66</v>
      </c>
      <c r="D309" s="3">
        <v>167.6</v>
      </c>
      <c r="E309" s="3">
        <v>21</v>
      </c>
      <c r="F309" s="3">
        <v>11.9</v>
      </c>
      <c r="G309" s="3">
        <v>27.6</v>
      </c>
      <c r="H309" s="4">
        <v>3</v>
      </c>
      <c r="I309" s="4" t="s">
        <v>92</v>
      </c>
      <c r="J309" s="3">
        <v>11.379</v>
      </c>
    </row>
    <row r="310" spans="1:10" x14ac:dyDescent="0.2">
      <c r="A310" s="2">
        <v>64</v>
      </c>
      <c r="B310" s="2" t="s">
        <v>5</v>
      </c>
      <c r="C310" s="4">
        <v>26</v>
      </c>
      <c r="D310" s="3">
        <v>160.1</v>
      </c>
      <c r="E310" s="3">
        <v>22</v>
      </c>
      <c r="F310" s="3">
        <v>13.7</v>
      </c>
      <c r="G310" s="3">
        <v>23.2</v>
      </c>
      <c r="H310" s="4">
        <v>3</v>
      </c>
      <c r="I310" s="4" t="s">
        <v>92</v>
      </c>
      <c r="J310" s="3">
        <v>10.231999999999999</v>
      </c>
    </row>
    <row r="311" spans="1:10" x14ac:dyDescent="0.2">
      <c r="A311" s="2">
        <v>66</v>
      </c>
      <c r="B311" s="2" t="s">
        <v>5</v>
      </c>
      <c r="C311" s="4">
        <v>20</v>
      </c>
      <c r="D311" s="3">
        <v>159.4</v>
      </c>
      <c r="E311" s="3">
        <v>28.8</v>
      </c>
      <c r="F311" s="3">
        <v>21.1</v>
      </c>
      <c r="G311" s="3">
        <v>32.1</v>
      </c>
      <c r="H311" s="4">
        <v>3</v>
      </c>
      <c r="I311" s="4" t="s">
        <v>92</v>
      </c>
      <c r="J311" s="3">
        <v>11.6</v>
      </c>
    </row>
    <row r="312" spans="1:10" x14ac:dyDescent="0.2">
      <c r="A312" s="2">
        <v>68</v>
      </c>
      <c r="B312" s="2" t="s">
        <v>5</v>
      </c>
      <c r="C312" s="4">
        <v>21</v>
      </c>
      <c r="D312" s="3">
        <v>174.6</v>
      </c>
      <c r="E312" s="3">
        <v>26</v>
      </c>
      <c r="F312" s="3">
        <v>23</v>
      </c>
      <c r="G312" s="3">
        <v>30.2</v>
      </c>
      <c r="H312" s="4">
        <v>3</v>
      </c>
      <c r="I312" s="4" t="s">
        <v>92</v>
      </c>
      <c r="J312" s="3">
        <v>11.888999999999999</v>
      </c>
    </row>
    <row r="313" spans="1:10" x14ac:dyDescent="0.2">
      <c r="A313" s="2">
        <v>72</v>
      </c>
      <c r="B313" s="2" t="s">
        <v>5</v>
      </c>
      <c r="C313" s="4">
        <v>23</v>
      </c>
      <c r="D313" s="3">
        <v>161</v>
      </c>
      <c r="E313" s="3">
        <v>24</v>
      </c>
      <c r="F313" s="3">
        <v>20.8</v>
      </c>
      <c r="G313" s="3">
        <v>27.9</v>
      </c>
      <c r="H313" s="4">
        <v>3</v>
      </c>
      <c r="I313" s="4" t="s">
        <v>92</v>
      </c>
      <c r="J313" s="3">
        <v>9.9049999999999994</v>
      </c>
    </row>
    <row r="314" spans="1:10" x14ac:dyDescent="0.2">
      <c r="A314" s="2">
        <v>73</v>
      </c>
      <c r="B314" s="2" t="s">
        <v>5</v>
      </c>
      <c r="C314" s="4">
        <v>28</v>
      </c>
      <c r="D314" s="3">
        <v>167.2</v>
      </c>
      <c r="E314" s="3">
        <v>39.799999999999997</v>
      </c>
      <c r="F314" s="3">
        <v>19.100000000000001</v>
      </c>
      <c r="G314" s="3">
        <v>26.5</v>
      </c>
      <c r="H314" s="4">
        <v>3</v>
      </c>
      <c r="I314" s="4" t="s">
        <v>92</v>
      </c>
      <c r="J314" s="3">
        <v>10.365</v>
      </c>
    </row>
    <row r="315" spans="1:10" x14ac:dyDescent="0.2">
      <c r="A315" s="2">
        <v>75</v>
      </c>
      <c r="B315" s="2" t="s">
        <v>5</v>
      </c>
      <c r="C315" s="4">
        <v>19</v>
      </c>
      <c r="D315" s="3">
        <v>154.9</v>
      </c>
      <c r="E315" s="3">
        <v>15.6</v>
      </c>
      <c r="F315" s="3">
        <v>13.4</v>
      </c>
      <c r="G315" s="3">
        <v>24.9</v>
      </c>
      <c r="H315" s="4">
        <v>3</v>
      </c>
      <c r="I315" s="4" t="s">
        <v>92</v>
      </c>
      <c r="J315" s="3">
        <v>10.706</v>
      </c>
    </row>
    <row r="316" spans="1:10" x14ac:dyDescent="0.2">
      <c r="A316" s="2">
        <v>78</v>
      </c>
      <c r="B316" s="2" t="s">
        <v>5</v>
      </c>
      <c r="C316" s="4">
        <v>20</v>
      </c>
      <c r="D316" s="3">
        <v>177.8</v>
      </c>
      <c r="E316" s="3">
        <v>20.7</v>
      </c>
      <c r="F316" s="3">
        <v>20.6</v>
      </c>
      <c r="G316" s="3">
        <v>30.3</v>
      </c>
      <c r="H316" s="4">
        <v>3</v>
      </c>
      <c r="I316" s="4" t="s">
        <v>92</v>
      </c>
      <c r="J316" s="3">
        <v>13.148999999999999</v>
      </c>
    </row>
    <row r="317" spans="1:10" x14ac:dyDescent="0.2">
      <c r="A317" s="2">
        <v>80</v>
      </c>
      <c r="B317" s="2" t="s">
        <v>5</v>
      </c>
      <c r="C317" s="4">
        <v>18</v>
      </c>
      <c r="D317" s="3">
        <v>167</v>
      </c>
      <c r="E317" s="3">
        <v>25.7</v>
      </c>
      <c r="F317" s="3">
        <v>15.8</v>
      </c>
      <c r="G317" s="3">
        <v>27.6</v>
      </c>
      <c r="H317" s="4">
        <v>3</v>
      </c>
      <c r="I317" s="4" t="s">
        <v>92</v>
      </c>
      <c r="J317" s="3">
        <v>15.977</v>
      </c>
    </row>
    <row r="318" spans="1:10" x14ac:dyDescent="0.2">
      <c r="A318" s="2">
        <v>3</v>
      </c>
      <c r="B318" s="2" t="s">
        <v>5</v>
      </c>
      <c r="C318" s="4">
        <v>22</v>
      </c>
      <c r="D318" s="3">
        <v>170</v>
      </c>
      <c r="E318" s="3">
        <v>20.100000000000001</v>
      </c>
      <c r="F318" s="3">
        <v>19.7</v>
      </c>
      <c r="G318" s="3">
        <v>23.2</v>
      </c>
      <c r="H318" s="4">
        <v>4</v>
      </c>
      <c r="I318" s="4" t="s">
        <v>93</v>
      </c>
      <c r="J318" s="3">
        <v>14.750999999999999</v>
      </c>
    </row>
    <row r="319" spans="1:10" x14ac:dyDescent="0.2">
      <c r="A319" s="2">
        <v>4</v>
      </c>
      <c r="B319" s="2" t="s">
        <v>5</v>
      </c>
      <c r="C319" s="4">
        <v>20</v>
      </c>
      <c r="D319" s="3">
        <v>157.5</v>
      </c>
      <c r="E319" s="3">
        <v>32.1</v>
      </c>
      <c r="F319" s="3">
        <v>29.4</v>
      </c>
      <c r="G319" s="3">
        <v>30.4</v>
      </c>
      <c r="H319" s="4">
        <v>4</v>
      </c>
      <c r="I319" s="4" t="s">
        <v>93</v>
      </c>
      <c r="J319" s="3">
        <v>11.863</v>
      </c>
    </row>
    <row r="320" spans="1:10" x14ac:dyDescent="0.2">
      <c r="A320" s="2">
        <v>7</v>
      </c>
      <c r="B320" s="2" t="s">
        <v>5</v>
      </c>
      <c r="C320" s="4">
        <v>18</v>
      </c>
      <c r="D320" s="3">
        <v>167.6</v>
      </c>
      <c r="E320" s="3">
        <v>23</v>
      </c>
      <c r="F320" s="3">
        <v>20.100000000000001</v>
      </c>
      <c r="G320" s="3">
        <v>30.6</v>
      </c>
      <c r="H320" s="4">
        <v>4</v>
      </c>
      <c r="I320" s="4" t="s">
        <v>93</v>
      </c>
      <c r="J320" s="3">
        <v>11.667999999999999</v>
      </c>
    </row>
    <row r="321" spans="1:10" x14ac:dyDescent="0.2">
      <c r="A321" s="2">
        <v>10</v>
      </c>
      <c r="B321" s="2" t="s">
        <v>5</v>
      </c>
      <c r="C321" s="4">
        <v>21</v>
      </c>
      <c r="D321" s="3">
        <v>152.5</v>
      </c>
      <c r="E321" s="3">
        <v>29</v>
      </c>
      <c r="F321" s="3">
        <v>21.7</v>
      </c>
      <c r="G321" s="3">
        <v>29.8</v>
      </c>
      <c r="H321" s="4">
        <v>4</v>
      </c>
      <c r="I321" s="4" t="s">
        <v>93</v>
      </c>
      <c r="J321" s="3">
        <v>14.285</v>
      </c>
    </row>
    <row r="322" spans="1:10" x14ac:dyDescent="0.2">
      <c r="A322" s="2">
        <v>20</v>
      </c>
      <c r="B322" s="2" t="s">
        <v>5</v>
      </c>
      <c r="C322" s="4">
        <v>24</v>
      </c>
      <c r="D322" s="3">
        <v>168.3</v>
      </c>
      <c r="E322" s="3">
        <v>35.4</v>
      </c>
      <c r="F322" s="3">
        <v>27.5</v>
      </c>
      <c r="G322" s="3">
        <v>33</v>
      </c>
      <c r="H322" s="4">
        <v>4</v>
      </c>
      <c r="I322" s="4" t="s">
        <v>93</v>
      </c>
      <c r="J322" s="3">
        <v>11.534000000000001</v>
      </c>
    </row>
    <row r="323" spans="1:10" x14ac:dyDescent="0.2">
      <c r="A323" s="2">
        <v>23</v>
      </c>
      <c r="B323" s="2" t="s">
        <v>5</v>
      </c>
      <c r="C323" s="4">
        <v>21</v>
      </c>
      <c r="D323" s="3">
        <v>161.19999999999999</v>
      </c>
      <c r="E323" s="3">
        <v>32.6</v>
      </c>
      <c r="F323" s="3">
        <v>28</v>
      </c>
      <c r="G323" s="3">
        <v>30.1</v>
      </c>
      <c r="H323" s="4">
        <v>4</v>
      </c>
      <c r="I323" s="4" t="s">
        <v>93</v>
      </c>
      <c r="J323" s="3">
        <v>18.085999999999999</v>
      </c>
    </row>
    <row r="324" spans="1:10" x14ac:dyDescent="0.2">
      <c r="A324" s="2">
        <v>29</v>
      </c>
      <c r="B324" s="2" t="s">
        <v>5</v>
      </c>
      <c r="C324" s="4">
        <v>20</v>
      </c>
      <c r="D324" s="3">
        <v>158.69999999999999</v>
      </c>
      <c r="E324" s="3">
        <v>25.9</v>
      </c>
      <c r="F324" s="3">
        <v>19.7</v>
      </c>
      <c r="G324" s="3">
        <v>31.1</v>
      </c>
      <c r="H324" s="4">
        <v>4</v>
      </c>
      <c r="I324" s="4" t="s">
        <v>93</v>
      </c>
      <c r="J324" s="3">
        <v>12.175000000000001</v>
      </c>
    </row>
    <row r="325" spans="1:10" x14ac:dyDescent="0.2">
      <c r="A325" s="2">
        <v>31</v>
      </c>
      <c r="B325" s="2" t="s">
        <v>5</v>
      </c>
      <c r="C325" s="4">
        <v>19</v>
      </c>
      <c r="D325" s="3">
        <v>172.6</v>
      </c>
      <c r="E325" s="3">
        <v>38.299999999999997</v>
      </c>
      <c r="F325" s="3">
        <v>29.8</v>
      </c>
      <c r="G325" s="3">
        <v>41.8</v>
      </c>
      <c r="H325" s="4">
        <v>4</v>
      </c>
      <c r="I325" s="4" t="s">
        <v>93</v>
      </c>
      <c r="J325" s="3">
        <v>12.676</v>
      </c>
    </row>
    <row r="326" spans="1:10" x14ac:dyDescent="0.2">
      <c r="A326" s="2">
        <v>42</v>
      </c>
      <c r="B326" s="2" t="s">
        <v>5</v>
      </c>
      <c r="C326" s="4">
        <v>19</v>
      </c>
      <c r="D326" s="3">
        <v>165.3</v>
      </c>
      <c r="E326" s="3">
        <v>25.8</v>
      </c>
      <c r="F326" s="3">
        <v>14.3</v>
      </c>
      <c r="G326" s="3">
        <v>27.1</v>
      </c>
      <c r="H326" s="4">
        <v>4</v>
      </c>
      <c r="I326" s="4" t="s">
        <v>93</v>
      </c>
      <c r="J326" s="3">
        <v>11.406000000000001</v>
      </c>
    </row>
    <row r="327" spans="1:10" x14ac:dyDescent="0.2">
      <c r="A327" s="2">
        <v>43</v>
      </c>
      <c r="B327" s="2" t="s">
        <v>5</v>
      </c>
      <c r="C327" s="4">
        <v>20</v>
      </c>
      <c r="D327" s="3">
        <v>170.1</v>
      </c>
      <c r="E327" s="3">
        <v>25.7</v>
      </c>
      <c r="F327" s="3">
        <v>17.5</v>
      </c>
      <c r="G327" s="3">
        <v>29.3</v>
      </c>
      <c r="H327" s="4">
        <v>4</v>
      </c>
      <c r="I327" s="4" t="s">
        <v>93</v>
      </c>
      <c r="J327" s="3">
        <v>12.449</v>
      </c>
    </row>
    <row r="328" spans="1:10" x14ac:dyDescent="0.2">
      <c r="A328" s="2">
        <v>44</v>
      </c>
      <c r="B328" s="2" t="s">
        <v>5</v>
      </c>
      <c r="C328" s="4">
        <v>19</v>
      </c>
      <c r="D328" s="3">
        <v>172.7</v>
      </c>
      <c r="E328" s="3">
        <v>26.3</v>
      </c>
      <c r="F328" s="3">
        <v>12.2</v>
      </c>
      <c r="G328" s="3">
        <v>27.1</v>
      </c>
      <c r="H328" s="4">
        <v>4</v>
      </c>
      <c r="I328" s="4" t="s">
        <v>93</v>
      </c>
      <c r="J328" s="3">
        <v>17.986999999999998</v>
      </c>
    </row>
    <row r="329" spans="1:10" x14ac:dyDescent="0.2">
      <c r="A329" s="2">
        <v>50</v>
      </c>
      <c r="B329" s="2" t="s">
        <v>5</v>
      </c>
      <c r="C329" s="4">
        <v>20</v>
      </c>
      <c r="D329" s="3">
        <v>167</v>
      </c>
      <c r="E329" s="3">
        <v>29.5</v>
      </c>
      <c r="F329" s="3">
        <v>17.8</v>
      </c>
      <c r="G329" s="3">
        <v>30</v>
      </c>
      <c r="H329" s="4">
        <v>4</v>
      </c>
      <c r="I329" s="4" t="s">
        <v>93</v>
      </c>
      <c r="J329" s="3">
        <v>15.141999999999999</v>
      </c>
    </row>
    <row r="330" spans="1:10" x14ac:dyDescent="0.2">
      <c r="A330" s="2">
        <v>52</v>
      </c>
      <c r="B330" s="2" t="s">
        <v>5</v>
      </c>
      <c r="C330" s="4">
        <v>19</v>
      </c>
      <c r="D330" s="3">
        <v>165.7</v>
      </c>
      <c r="E330" s="3">
        <v>21.3</v>
      </c>
      <c r="F330" s="3">
        <v>12</v>
      </c>
      <c r="G330" s="3">
        <v>24.3</v>
      </c>
      <c r="H330" s="4">
        <v>4</v>
      </c>
      <c r="I330" s="4" t="s">
        <v>93</v>
      </c>
      <c r="J330" s="3">
        <v>20.82</v>
      </c>
    </row>
    <row r="331" spans="1:10" x14ac:dyDescent="0.2">
      <c r="A331" s="2">
        <v>57</v>
      </c>
      <c r="B331" s="2" t="s">
        <v>5</v>
      </c>
      <c r="C331" s="4">
        <v>22</v>
      </c>
      <c r="D331" s="3">
        <v>174</v>
      </c>
      <c r="E331" s="3">
        <v>39</v>
      </c>
      <c r="F331" s="3">
        <v>19.8</v>
      </c>
      <c r="G331" s="3">
        <v>26.7</v>
      </c>
      <c r="H331" s="4">
        <v>4</v>
      </c>
      <c r="I331" s="4" t="s">
        <v>93</v>
      </c>
      <c r="J331" s="3">
        <v>10.898</v>
      </c>
    </row>
    <row r="332" spans="1:10" x14ac:dyDescent="0.2">
      <c r="A332" s="2">
        <v>59</v>
      </c>
      <c r="B332" s="2" t="s">
        <v>5</v>
      </c>
      <c r="C332" s="4">
        <v>66</v>
      </c>
      <c r="D332" s="3">
        <v>167.6</v>
      </c>
      <c r="E332" s="3">
        <v>21</v>
      </c>
      <c r="F332" s="3">
        <v>11.9</v>
      </c>
      <c r="G332" s="3">
        <v>27.6</v>
      </c>
      <c r="H332" s="4">
        <v>4</v>
      </c>
      <c r="I332" s="4" t="s">
        <v>93</v>
      </c>
      <c r="J332" s="3">
        <v>13.96</v>
      </c>
    </row>
    <row r="333" spans="1:10" x14ac:dyDescent="0.2">
      <c r="A333" s="2">
        <v>64</v>
      </c>
      <c r="B333" s="2" t="s">
        <v>5</v>
      </c>
      <c r="C333" s="4">
        <v>26</v>
      </c>
      <c r="D333" s="3">
        <v>160.1</v>
      </c>
      <c r="E333" s="3">
        <v>22</v>
      </c>
      <c r="F333" s="3">
        <v>13.7</v>
      </c>
      <c r="G333" s="3">
        <v>23.2</v>
      </c>
      <c r="H333" s="4">
        <v>4</v>
      </c>
      <c r="I333" s="4" t="s">
        <v>93</v>
      </c>
      <c r="J333" s="3">
        <v>10.066000000000001</v>
      </c>
    </row>
    <row r="334" spans="1:10" x14ac:dyDescent="0.2">
      <c r="A334" s="2">
        <v>66</v>
      </c>
      <c r="B334" s="2" t="s">
        <v>5</v>
      </c>
      <c r="C334" s="4">
        <v>20</v>
      </c>
      <c r="D334" s="3">
        <v>159.4</v>
      </c>
      <c r="E334" s="3">
        <v>28.8</v>
      </c>
      <c r="F334" s="3">
        <v>21.1</v>
      </c>
      <c r="G334" s="3">
        <v>32.1</v>
      </c>
      <c r="H334" s="4">
        <v>4</v>
      </c>
      <c r="I334" s="4" t="s">
        <v>93</v>
      </c>
      <c r="J334" s="3">
        <v>19.593</v>
      </c>
    </row>
    <row r="335" spans="1:10" x14ac:dyDescent="0.2">
      <c r="A335" s="2">
        <v>68</v>
      </c>
      <c r="B335" s="2" t="s">
        <v>5</v>
      </c>
      <c r="C335" s="4">
        <v>21</v>
      </c>
      <c r="D335" s="3">
        <v>174.6</v>
      </c>
      <c r="E335" s="3">
        <v>26</v>
      </c>
      <c r="F335" s="3">
        <v>23</v>
      </c>
      <c r="G335" s="3">
        <v>30.2</v>
      </c>
      <c r="H335" s="4">
        <v>4</v>
      </c>
      <c r="I335" s="4" t="s">
        <v>93</v>
      </c>
      <c r="J335" s="3">
        <v>16.420999999999999</v>
      </c>
    </row>
    <row r="336" spans="1:10" x14ac:dyDescent="0.2">
      <c r="A336" s="2">
        <v>72</v>
      </c>
      <c r="B336" s="2" t="s">
        <v>5</v>
      </c>
      <c r="C336" s="4">
        <v>23</v>
      </c>
      <c r="D336" s="3">
        <v>161</v>
      </c>
      <c r="E336" s="3">
        <v>24</v>
      </c>
      <c r="F336" s="3">
        <v>20.8</v>
      </c>
      <c r="G336" s="3">
        <v>27.9</v>
      </c>
      <c r="H336" s="4">
        <v>4</v>
      </c>
      <c r="I336" s="4" t="s">
        <v>93</v>
      </c>
      <c r="J336" s="3">
        <v>11.006</v>
      </c>
    </row>
    <row r="337" spans="1:10" x14ac:dyDescent="0.2">
      <c r="A337" s="2">
        <v>73</v>
      </c>
      <c r="B337" s="2" t="s">
        <v>5</v>
      </c>
      <c r="C337" s="4">
        <v>28</v>
      </c>
      <c r="D337" s="3">
        <v>167.2</v>
      </c>
      <c r="E337" s="3">
        <v>39.799999999999997</v>
      </c>
      <c r="F337" s="3">
        <v>19.100000000000001</v>
      </c>
      <c r="G337" s="3">
        <v>26.5</v>
      </c>
      <c r="H337" s="4">
        <v>4</v>
      </c>
      <c r="I337" s="4" t="s">
        <v>93</v>
      </c>
      <c r="J337" s="3">
        <v>15.717000000000001</v>
      </c>
    </row>
    <row r="338" spans="1:10" x14ac:dyDescent="0.2">
      <c r="A338" s="2">
        <v>75</v>
      </c>
      <c r="B338" s="2" t="s">
        <v>5</v>
      </c>
      <c r="C338" s="4">
        <v>19</v>
      </c>
      <c r="D338" s="3">
        <v>154.9</v>
      </c>
      <c r="E338" s="3">
        <v>15.6</v>
      </c>
      <c r="F338" s="3">
        <v>13.4</v>
      </c>
      <c r="G338" s="3">
        <v>24.9</v>
      </c>
      <c r="H338" s="4">
        <v>4</v>
      </c>
      <c r="I338" s="4" t="s">
        <v>93</v>
      </c>
      <c r="J338" s="3">
        <v>13.967000000000001</v>
      </c>
    </row>
    <row r="339" spans="1:10" x14ac:dyDescent="0.2">
      <c r="A339" s="2">
        <v>78</v>
      </c>
      <c r="B339" s="2" t="s">
        <v>5</v>
      </c>
      <c r="C339" s="4">
        <v>20</v>
      </c>
      <c r="D339" s="3">
        <v>177.8</v>
      </c>
      <c r="E339" s="3">
        <v>20.7</v>
      </c>
      <c r="F339" s="3">
        <v>20.6</v>
      </c>
      <c r="G339" s="3">
        <v>30.3</v>
      </c>
      <c r="H339" s="4">
        <v>4</v>
      </c>
      <c r="I339" s="4" t="s">
        <v>93</v>
      </c>
      <c r="J339" s="3">
        <v>15.36</v>
      </c>
    </row>
    <row r="340" spans="1:10" x14ac:dyDescent="0.2">
      <c r="A340" s="2">
        <v>80</v>
      </c>
      <c r="B340" s="2" t="s">
        <v>5</v>
      </c>
      <c r="C340" s="4">
        <v>18</v>
      </c>
      <c r="D340" s="3">
        <v>167</v>
      </c>
      <c r="E340" s="3">
        <v>25.7</v>
      </c>
      <c r="F340" s="3">
        <v>15.8</v>
      </c>
      <c r="G340" s="3">
        <v>27.6</v>
      </c>
      <c r="H340" s="4">
        <v>4</v>
      </c>
      <c r="I340" s="4" t="s">
        <v>93</v>
      </c>
      <c r="J340" s="3">
        <v>12.972</v>
      </c>
    </row>
    <row r="341" spans="1:10" x14ac:dyDescent="0.2">
      <c r="A341" s="2">
        <v>3</v>
      </c>
      <c r="B341" s="2" t="s">
        <v>5</v>
      </c>
      <c r="C341" s="4">
        <v>22</v>
      </c>
      <c r="D341" s="3">
        <v>170</v>
      </c>
      <c r="E341" s="3">
        <v>20.100000000000001</v>
      </c>
      <c r="F341" s="3">
        <v>19.7</v>
      </c>
      <c r="G341" s="3">
        <v>23.2</v>
      </c>
      <c r="H341" s="4">
        <v>5</v>
      </c>
      <c r="I341" s="4" t="s">
        <v>94</v>
      </c>
      <c r="J341" s="3">
        <v>15.337999999999999</v>
      </c>
    </row>
    <row r="342" spans="1:10" x14ac:dyDescent="0.2">
      <c r="A342" s="2">
        <v>4</v>
      </c>
      <c r="B342" s="2" t="s">
        <v>5</v>
      </c>
      <c r="C342" s="4">
        <v>20</v>
      </c>
      <c r="D342" s="3">
        <v>157.5</v>
      </c>
      <c r="E342" s="3">
        <v>32.1</v>
      </c>
      <c r="F342" s="3">
        <v>29.4</v>
      </c>
      <c r="G342" s="3">
        <v>30.4</v>
      </c>
      <c r="H342" s="4">
        <v>5</v>
      </c>
      <c r="I342" s="4" t="s">
        <v>94</v>
      </c>
      <c r="J342" s="3">
        <v>8.83</v>
      </c>
    </row>
    <row r="343" spans="1:10" x14ac:dyDescent="0.2">
      <c r="A343" s="2">
        <v>7</v>
      </c>
      <c r="B343" s="2" t="s">
        <v>5</v>
      </c>
      <c r="C343" s="4">
        <v>18</v>
      </c>
      <c r="D343" s="3">
        <v>167.6</v>
      </c>
      <c r="E343" s="3">
        <v>23</v>
      </c>
      <c r="F343" s="3">
        <v>20.100000000000001</v>
      </c>
      <c r="G343" s="3">
        <v>30.6</v>
      </c>
      <c r="H343" s="4">
        <v>5</v>
      </c>
      <c r="I343" s="4" t="s">
        <v>94</v>
      </c>
      <c r="J343" s="3">
        <v>8.3249999999999993</v>
      </c>
    </row>
    <row r="344" spans="1:10" x14ac:dyDescent="0.2">
      <c r="A344" s="2">
        <v>10</v>
      </c>
      <c r="B344" s="2" t="s">
        <v>5</v>
      </c>
      <c r="C344" s="4">
        <v>21</v>
      </c>
      <c r="D344" s="3">
        <v>152.5</v>
      </c>
      <c r="E344" s="3">
        <v>29</v>
      </c>
      <c r="F344" s="3">
        <v>21.7</v>
      </c>
      <c r="G344" s="3">
        <v>29.8</v>
      </c>
      <c r="H344" s="4">
        <v>5</v>
      </c>
      <c r="I344" s="4" t="s">
        <v>94</v>
      </c>
      <c r="J344" s="3">
        <v>8.3949999999999996</v>
      </c>
    </row>
    <row r="345" spans="1:10" x14ac:dyDescent="0.2">
      <c r="A345" s="2">
        <v>20</v>
      </c>
      <c r="B345" s="2" t="s">
        <v>5</v>
      </c>
      <c r="C345" s="4">
        <v>24</v>
      </c>
      <c r="D345" s="3">
        <v>168.3</v>
      </c>
      <c r="E345" s="3">
        <v>35.4</v>
      </c>
      <c r="F345" s="3">
        <v>27.5</v>
      </c>
      <c r="G345" s="3">
        <v>33</v>
      </c>
      <c r="H345" s="4">
        <v>5</v>
      </c>
      <c r="I345" s="4" t="s">
        <v>94</v>
      </c>
      <c r="J345" s="3">
        <v>7.8879999999999999</v>
      </c>
    </row>
    <row r="346" spans="1:10" x14ac:dyDescent="0.2">
      <c r="A346" s="2">
        <v>23</v>
      </c>
      <c r="B346" s="2" t="s">
        <v>5</v>
      </c>
      <c r="C346" s="4">
        <v>21</v>
      </c>
      <c r="D346" s="3">
        <v>161.19999999999999</v>
      </c>
      <c r="E346" s="3">
        <v>32.6</v>
      </c>
      <c r="F346" s="3">
        <v>28</v>
      </c>
      <c r="G346" s="3">
        <v>30.1</v>
      </c>
      <c r="H346" s="4">
        <v>5</v>
      </c>
      <c r="I346" s="4" t="s">
        <v>94</v>
      </c>
      <c r="J346" s="3">
        <v>12.157999999999999</v>
      </c>
    </row>
    <row r="347" spans="1:10" x14ac:dyDescent="0.2">
      <c r="A347" s="2">
        <v>29</v>
      </c>
      <c r="B347" s="2" t="s">
        <v>5</v>
      </c>
      <c r="C347" s="4">
        <v>20</v>
      </c>
      <c r="D347" s="3">
        <v>158.69999999999999</v>
      </c>
      <c r="E347" s="3">
        <v>25.9</v>
      </c>
      <c r="F347" s="3">
        <v>19.7</v>
      </c>
      <c r="G347" s="3">
        <v>31.1</v>
      </c>
      <c r="H347" s="4">
        <v>5</v>
      </c>
      <c r="I347" s="4" t="s">
        <v>94</v>
      </c>
      <c r="J347" s="3">
        <v>9.4309999999999992</v>
      </c>
    </row>
    <row r="348" spans="1:10" x14ac:dyDescent="0.2">
      <c r="A348" s="2">
        <v>31</v>
      </c>
      <c r="B348" s="2" t="s">
        <v>5</v>
      </c>
      <c r="C348" s="4">
        <v>19</v>
      </c>
      <c r="D348" s="3">
        <v>172.6</v>
      </c>
      <c r="E348" s="3">
        <v>38.299999999999997</v>
      </c>
      <c r="F348" s="3">
        <v>29.8</v>
      </c>
      <c r="G348" s="3">
        <v>41.8</v>
      </c>
      <c r="H348" s="4">
        <v>5</v>
      </c>
      <c r="I348" s="4" t="s">
        <v>94</v>
      </c>
      <c r="J348" s="3">
        <v>8.3230000000000004</v>
      </c>
    </row>
    <row r="349" spans="1:10" x14ac:dyDescent="0.2">
      <c r="A349" s="2">
        <v>42</v>
      </c>
      <c r="B349" s="2" t="s">
        <v>5</v>
      </c>
      <c r="C349" s="4">
        <v>19</v>
      </c>
      <c r="D349" s="3">
        <v>165.3</v>
      </c>
      <c r="E349" s="3">
        <v>25.8</v>
      </c>
      <c r="F349" s="3">
        <v>14.3</v>
      </c>
      <c r="G349" s="3">
        <v>27.1</v>
      </c>
      <c r="H349" s="4">
        <v>5</v>
      </c>
      <c r="I349" s="4" t="s">
        <v>94</v>
      </c>
      <c r="J349" s="3">
        <v>8.9920000000000009</v>
      </c>
    </row>
    <row r="350" spans="1:10" x14ac:dyDescent="0.2">
      <c r="A350" s="2">
        <v>43</v>
      </c>
      <c r="B350" s="2" t="s">
        <v>5</v>
      </c>
      <c r="C350" s="4">
        <v>20</v>
      </c>
      <c r="D350" s="3">
        <v>170.1</v>
      </c>
      <c r="E350" s="3">
        <v>25.7</v>
      </c>
      <c r="F350" s="3">
        <v>17.5</v>
      </c>
      <c r="G350" s="3">
        <v>29.3</v>
      </c>
      <c r="H350" s="4">
        <v>5</v>
      </c>
      <c r="I350" s="4" t="s">
        <v>94</v>
      </c>
      <c r="J350" s="3">
        <v>11.516</v>
      </c>
    </row>
    <row r="351" spans="1:10" x14ac:dyDescent="0.2">
      <c r="A351" s="2">
        <v>44</v>
      </c>
      <c r="B351" s="2" t="s">
        <v>5</v>
      </c>
      <c r="C351" s="4">
        <v>19</v>
      </c>
      <c r="D351" s="3">
        <v>172.7</v>
      </c>
      <c r="E351" s="3">
        <v>26.3</v>
      </c>
      <c r="F351" s="3">
        <v>12.2</v>
      </c>
      <c r="G351" s="3">
        <v>27.1</v>
      </c>
      <c r="H351" s="4">
        <v>5</v>
      </c>
      <c r="I351" s="4" t="s">
        <v>94</v>
      </c>
      <c r="J351" s="3">
        <v>18.167000000000002</v>
      </c>
    </row>
    <row r="352" spans="1:10" x14ac:dyDescent="0.2">
      <c r="A352" s="2">
        <v>50</v>
      </c>
      <c r="B352" s="2" t="s">
        <v>5</v>
      </c>
      <c r="C352" s="4">
        <v>20</v>
      </c>
      <c r="D352" s="3">
        <v>167</v>
      </c>
      <c r="E352" s="3">
        <v>29.5</v>
      </c>
      <c r="F352" s="3">
        <v>17.8</v>
      </c>
      <c r="G352" s="3">
        <v>30</v>
      </c>
      <c r="H352" s="4">
        <v>5</v>
      </c>
      <c r="I352" s="4" t="s">
        <v>94</v>
      </c>
      <c r="J352" s="3">
        <v>9.4670000000000005</v>
      </c>
    </row>
    <row r="353" spans="1:10" x14ac:dyDescent="0.2">
      <c r="A353" s="2">
        <v>52</v>
      </c>
      <c r="B353" s="2" t="s">
        <v>5</v>
      </c>
      <c r="C353" s="4">
        <v>19</v>
      </c>
      <c r="D353" s="3">
        <v>165.7</v>
      </c>
      <c r="E353" s="3">
        <v>21.3</v>
      </c>
      <c r="F353" s="3">
        <v>12</v>
      </c>
      <c r="G353" s="3">
        <v>24.3</v>
      </c>
      <c r="H353" s="4">
        <v>5</v>
      </c>
      <c r="I353" s="4" t="s">
        <v>94</v>
      </c>
      <c r="J353" s="3">
        <v>9.6950000000000003</v>
      </c>
    </row>
    <row r="354" spans="1:10" x14ac:dyDescent="0.2">
      <c r="A354" s="2">
        <v>57</v>
      </c>
      <c r="B354" s="2" t="s">
        <v>5</v>
      </c>
      <c r="C354" s="4">
        <v>22</v>
      </c>
      <c r="D354" s="3">
        <v>174</v>
      </c>
      <c r="E354" s="3">
        <v>39</v>
      </c>
      <c r="F354" s="3">
        <v>19.8</v>
      </c>
      <c r="G354" s="3">
        <v>26.7</v>
      </c>
      <c r="H354" s="4">
        <v>5</v>
      </c>
      <c r="I354" s="4" t="s">
        <v>94</v>
      </c>
      <c r="J354" s="3">
        <v>7.7320000000000002</v>
      </c>
    </row>
    <row r="355" spans="1:10" x14ac:dyDescent="0.2">
      <c r="A355" s="2">
        <v>59</v>
      </c>
      <c r="B355" s="2" t="s">
        <v>5</v>
      </c>
      <c r="C355" s="4">
        <v>66</v>
      </c>
      <c r="D355" s="3">
        <v>167.6</v>
      </c>
      <c r="E355" s="3">
        <v>21</v>
      </c>
      <c r="F355" s="3">
        <v>11.9</v>
      </c>
      <c r="G355" s="3">
        <v>27.6</v>
      </c>
      <c r="H355" s="4">
        <v>5</v>
      </c>
      <c r="I355" s="4" t="s">
        <v>94</v>
      </c>
      <c r="J355" s="3">
        <v>11.861000000000001</v>
      </c>
    </row>
    <row r="356" spans="1:10" x14ac:dyDescent="0.2">
      <c r="A356" s="2">
        <v>64</v>
      </c>
      <c r="B356" s="2" t="s">
        <v>5</v>
      </c>
      <c r="C356" s="4">
        <v>26</v>
      </c>
      <c r="D356" s="3">
        <v>160.1</v>
      </c>
      <c r="E356" s="3">
        <v>22</v>
      </c>
      <c r="F356" s="3">
        <v>13.7</v>
      </c>
      <c r="G356" s="3">
        <v>23.2</v>
      </c>
      <c r="H356" s="4">
        <v>5</v>
      </c>
      <c r="I356" s="4" t="s">
        <v>94</v>
      </c>
      <c r="J356" s="3">
        <v>7.2960000000000003</v>
      </c>
    </row>
    <row r="357" spans="1:10" x14ac:dyDescent="0.2">
      <c r="A357" s="2">
        <v>66</v>
      </c>
      <c r="B357" s="2" t="s">
        <v>5</v>
      </c>
      <c r="C357" s="4">
        <v>20</v>
      </c>
      <c r="D357" s="3">
        <v>159.4</v>
      </c>
      <c r="E357" s="3">
        <v>28.8</v>
      </c>
      <c r="F357" s="3">
        <v>21.1</v>
      </c>
      <c r="G357" s="3">
        <v>32.1</v>
      </c>
      <c r="H357" s="4">
        <v>5</v>
      </c>
      <c r="I357" s="4" t="s">
        <v>94</v>
      </c>
      <c r="J357" s="3">
        <v>10.811999999999999</v>
      </c>
    </row>
    <row r="358" spans="1:10" x14ac:dyDescent="0.2">
      <c r="A358" s="2">
        <v>68</v>
      </c>
      <c r="B358" s="2" t="s">
        <v>5</v>
      </c>
      <c r="C358" s="4">
        <v>21</v>
      </c>
      <c r="D358" s="3">
        <v>174.6</v>
      </c>
      <c r="E358" s="3">
        <v>26</v>
      </c>
      <c r="F358" s="3">
        <v>23</v>
      </c>
      <c r="G358" s="3">
        <v>30.2</v>
      </c>
      <c r="H358" s="4">
        <v>5</v>
      </c>
      <c r="I358" s="4" t="s">
        <v>94</v>
      </c>
      <c r="J358" s="3">
        <v>9.3710000000000004</v>
      </c>
    </row>
    <row r="359" spans="1:10" x14ac:dyDescent="0.2">
      <c r="A359" s="2">
        <v>72</v>
      </c>
      <c r="B359" s="2" t="s">
        <v>5</v>
      </c>
      <c r="C359" s="4">
        <v>23</v>
      </c>
      <c r="D359" s="3">
        <v>161</v>
      </c>
      <c r="E359" s="3">
        <v>24</v>
      </c>
      <c r="F359" s="3">
        <v>20.8</v>
      </c>
      <c r="G359" s="3">
        <v>27.9</v>
      </c>
      <c r="H359" s="4">
        <v>5</v>
      </c>
      <c r="I359" s="4" t="s">
        <v>94</v>
      </c>
      <c r="J359" s="3">
        <v>8.0340000000000007</v>
      </c>
    </row>
    <row r="360" spans="1:10" x14ac:dyDescent="0.2">
      <c r="A360" s="2">
        <v>73</v>
      </c>
      <c r="B360" s="2" t="s">
        <v>5</v>
      </c>
      <c r="C360" s="4">
        <v>28</v>
      </c>
      <c r="D360" s="3">
        <v>167.2</v>
      </c>
      <c r="E360" s="3">
        <v>39.799999999999997</v>
      </c>
      <c r="F360" s="3">
        <v>19.100000000000001</v>
      </c>
      <c r="G360" s="3">
        <v>26.5</v>
      </c>
      <c r="H360" s="4">
        <v>5</v>
      </c>
      <c r="I360" s="4" t="s">
        <v>94</v>
      </c>
      <c r="J360" s="3">
        <v>7.9279999999999999</v>
      </c>
    </row>
    <row r="361" spans="1:10" x14ac:dyDescent="0.2">
      <c r="A361" s="2">
        <v>75</v>
      </c>
      <c r="B361" s="2" t="s">
        <v>5</v>
      </c>
      <c r="C361" s="4">
        <v>19</v>
      </c>
      <c r="D361" s="3">
        <v>154.9</v>
      </c>
      <c r="E361" s="3">
        <v>15.6</v>
      </c>
      <c r="F361" s="3">
        <v>13.4</v>
      </c>
      <c r="G361" s="3">
        <v>24.9</v>
      </c>
      <c r="H361" s="4">
        <v>5</v>
      </c>
      <c r="I361" s="4" t="s">
        <v>94</v>
      </c>
      <c r="J361" s="3">
        <v>11.287000000000001</v>
      </c>
    </row>
    <row r="362" spans="1:10" x14ac:dyDescent="0.2">
      <c r="A362" s="2">
        <v>78</v>
      </c>
      <c r="B362" s="2" t="s">
        <v>5</v>
      </c>
      <c r="C362" s="4">
        <v>20</v>
      </c>
      <c r="D362" s="3">
        <v>177.8</v>
      </c>
      <c r="E362" s="3">
        <v>20.7</v>
      </c>
      <c r="F362" s="3">
        <v>20.6</v>
      </c>
      <c r="G362" s="3">
        <v>30.3</v>
      </c>
      <c r="H362" s="4">
        <v>5</v>
      </c>
      <c r="I362" s="4" t="s">
        <v>94</v>
      </c>
      <c r="J362" s="3">
        <v>7.9109999999999996</v>
      </c>
    </row>
    <row r="363" spans="1:10" x14ac:dyDescent="0.2">
      <c r="A363" s="2">
        <v>80</v>
      </c>
      <c r="B363" s="2" t="s">
        <v>5</v>
      </c>
      <c r="C363" s="4">
        <v>18</v>
      </c>
      <c r="D363" s="3">
        <v>167</v>
      </c>
      <c r="E363" s="3">
        <v>25.7</v>
      </c>
      <c r="F363" s="3">
        <v>15.8</v>
      </c>
      <c r="G363" s="3">
        <v>27.6</v>
      </c>
      <c r="H363" s="4">
        <v>5</v>
      </c>
      <c r="I363" s="4" t="s">
        <v>94</v>
      </c>
      <c r="J363" s="3">
        <v>7.2640000000000002</v>
      </c>
    </row>
    <row r="364" spans="1:10" x14ac:dyDescent="0.2">
      <c r="A364" s="2">
        <v>3</v>
      </c>
      <c r="B364" s="2" t="s">
        <v>5</v>
      </c>
      <c r="C364" s="4">
        <v>22</v>
      </c>
      <c r="D364" s="3">
        <v>170</v>
      </c>
      <c r="E364" s="3">
        <v>20.100000000000001</v>
      </c>
      <c r="F364" s="3">
        <v>19.7</v>
      </c>
      <c r="G364" s="3">
        <v>23.2</v>
      </c>
      <c r="H364" s="4">
        <v>6</v>
      </c>
      <c r="I364" s="4" t="s">
        <v>95</v>
      </c>
      <c r="J364" s="3">
        <v>17.408000000000001</v>
      </c>
    </row>
    <row r="365" spans="1:10" x14ac:dyDescent="0.2">
      <c r="A365" s="2">
        <v>4</v>
      </c>
      <c r="B365" s="2" t="s">
        <v>5</v>
      </c>
      <c r="C365" s="4">
        <v>20</v>
      </c>
      <c r="D365" s="3">
        <v>157.5</v>
      </c>
      <c r="E365" s="3">
        <v>32.1</v>
      </c>
      <c r="F365" s="3">
        <v>29.4</v>
      </c>
      <c r="G365" s="3">
        <v>30.4</v>
      </c>
      <c r="H365" s="4">
        <v>6</v>
      </c>
      <c r="I365" s="4" t="s">
        <v>95</v>
      </c>
      <c r="J365" s="3">
        <v>8.1150000000000002</v>
      </c>
    </row>
    <row r="366" spans="1:10" x14ac:dyDescent="0.2">
      <c r="A366" s="2">
        <v>7</v>
      </c>
      <c r="B366" s="2" t="s">
        <v>5</v>
      </c>
      <c r="C366" s="4">
        <v>18</v>
      </c>
      <c r="D366" s="3">
        <v>167.6</v>
      </c>
      <c r="E366" s="3">
        <v>23</v>
      </c>
      <c r="F366" s="3">
        <v>20.100000000000001</v>
      </c>
      <c r="G366" s="3">
        <v>30.6</v>
      </c>
      <c r="H366" s="4">
        <v>6</v>
      </c>
      <c r="I366" s="4" t="s">
        <v>95</v>
      </c>
      <c r="J366" s="3">
        <v>10.657</v>
      </c>
    </row>
    <row r="367" spans="1:10" x14ac:dyDescent="0.2">
      <c r="A367" s="2">
        <v>10</v>
      </c>
      <c r="B367" s="2" t="s">
        <v>5</v>
      </c>
      <c r="C367" s="4">
        <v>21</v>
      </c>
      <c r="D367" s="3">
        <v>152.5</v>
      </c>
      <c r="E367" s="3">
        <v>29</v>
      </c>
      <c r="F367" s="3">
        <v>21.7</v>
      </c>
      <c r="G367" s="3">
        <v>29.8</v>
      </c>
      <c r="H367" s="4">
        <v>6</v>
      </c>
      <c r="I367" s="4" t="s">
        <v>95</v>
      </c>
      <c r="J367" s="3">
        <v>7.1070000000000002</v>
      </c>
    </row>
    <row r="368" spans="1:10" x14ac:dyDescent="0.2">
      <c r="A368" s="2">
        <v>20</v>
      </c>
      <c r="B368" s="2" t="s">
        <v>5</v>
      </c>
      <c r="C368" s="4">
        <v>24</v>
      </c>
      <c r="D368" s="3">
        <v>168.3</v>
      </c>
      <c r="E368" s="3">
        <v>35.4</v>
      </c>
      <c r="F368" s="3">
        <v>27.5</v>
      </c>
      <c r="G368" s="3">
        <v>33</v>
      </c>
      <c r="H368" s="4">
        <v>6</v>
      </c>
      <c r="I368" s="4" t="s">
        <v>95</v>
      </c>
      <c r="J368" s="3">
        <v>9.6370000000000005</v>
      </c>
    </row>
    <row r="369" spans="1:10" x14ac:dyDescent="0.2">
      <c r="A369" s="2">
        <v>23</v>
      </c>
      <c r="B369" s="2" t="s">
        <v>5</v>
      </c>
      <c r="C369" s="4">
        <v>21</v>
      </c>
      <c r="D369" s="3">
        <v>161.19999999999999</v>
      </c>
      <c r="E369" s="3">
        <v>32.6</v>
      </c>
      <c r="F369" s="3">
        <v>28</v>
      </c>
      <c r="G369" s="3">
        <v>30.1</v>
      </c>
      <c r="H369" s="4">
        <v>6</v>
      </c>
      <c r="I369" s="4" t="s">
        <v>95</v>
      </c>
      <c r="J369" s="3">
        <v>11.086</v>
      </c>
    </row>
    <row r="370" spans="1:10" x14ac:dyDescent="0.2">
      <c r="A370" s="2">
        <v>29</v>
      </c>
      <c r="B370" s="2" t="s">
        <v>5</v>
      </c>
      <c r="C370" s="4">
        <v>20</v>
      </c>
      <c r="D370" s="3">
        <v>158.69999999999999</v>
      </c>
      <c r="E370" s="3">
        <v>25.9</v>
      </c>
      <c r="F370" s="3">
        <v>19.7</v>
      </c>
      <c r="G370" s="3">
        <v>31.1</v>
      </c>
      <c r="H370" s="4">
        <v>6</v>
      </c>
      <c r="I370" s="4" t="s">
        <v>95</v>
      </c>
      <c r="J370" s="3">
        <v>8.8710000000000004</v>
      </c>
    </row>
    <row r="371" spans="1:10" x14ac:dyDescent="0.2">
      <c r="A371" s="2">
        <v>31</v>
      </c>
      <c r="B371" s="2" t="s">
        <v>5</v>
      </c>
      <c r="C371" s="4">
        <v>19</v>
      </c>
      <c r="D371" s="3">
        <v>172.6</v>
      </c>
      <c r="E371" s="3">
        <v>38.299999999999997</v>
      </c>
      <c r="F371" s="3">
        <v>29.8</v>
      </c>
      <c r="G371" s="3">
        <v>41.8</v>
      </c>
      <c r="H371" s="4">
        <v>6</v>
      </c>
      <c r="I371" s="4" t="s">
        <v>95</v>
      </c>
      <c r="J371" s="3">
        <v>10.452999999999999</v>
      </c>
    </row>
    <row r="372" spans="1:10" x14ac:dyDescent="0.2">
      <c r="A372" s="2">
        <v>42</v>
      </c>
      <c r="B372" s="2" t="s">
        <v>5</v>
      </c>
      <c r="C372" s="4">
        <v>19</v>
      </c>
      <c r="D372" s="3">
        <v>165.3</v>
      </c>
      <c r="E372" s="3">
        <v>25.8</v>
      </c>
      <c r="F372" s="3">
        <v>14.3</v>
      </c>
      <c r="G372" s="3">
        <v>27.1</v>
      </c>
      <c r="H372" s="4">
        <v>6</v>
      </c>
      <c r="I372" s="4" t="s">
        <v>95</v>
      </c>
      <c r="J372" s="3">
        <v>10.231999999999999</v>
      </c>
    </row>
    <row r="373" spans="1:10" x14ac:dyDescent="0.2">
      <c r="A373" s="2">
        <v>43</v>
      </c>
      <c r="B373" s="2" t="s">
        <v>5</v>
      </c>
      <c r="C373" s="4">
        <v>20</v>
      </c>
      <c r="D373" s="3">
        <v>170.1</v>
      </c>
      <c r="E373" s="3">
        <v>25.7</v>
      </c>
      <c r="F373" s="3">
        <v>17.5</v>
      </c>
      <c r="G373" s="3">
        <v>29.3</v>
      </c>
      <c r="H373" s="4">
        <v>6</v>
      </c>
      <c r="I373" s="4" t="s">
        <v>95</v>
      </c>
      <c r="J373" s="3">
        <v>10.744</v>
      </c>
    </row>
    <row r="374" spans="1:10" x14ac:dyDescent="0.2">
      <c r="A374" s="2">
        <v>44</v>
      </c>
      <c r="B374" s="2" t="s">
        <v>5</v>
      </c>
      <c r="C374" s="4">
        <v>19</v>
      </c>
      <c r="D374" s="3">
        <v>172.7</v>
      </c>
      <c r="E374" s="3">
        <v>26.3</v>
      </c>
      <c r="F374" s="3">
        <v>12.2</v>
      </c>
      <c r="G374" s="3">
        <v>27.1</v>
      </c>
      <c r="H374" s="4">
        <v>6</v>
      </c>
      <c r="I374" s="4" t="s">
        <v>95</v>
      </c>
      <c r="J374" s="3">
        <v>12.348000000000001</v>
      </c>
    </row>
    <row r="375" spans="1:10" x14ac:dyDescent="0.2">
      <c r="A375" s="2">
        <v>50</v>
      </c>
      <c r="B375" s="2" t="s">
        <v>5</v>
      </c>
      <c r="C375" s="4">
        <v>20</v>
      </c>
      <c r="D375" s="3">
        <v>167</v>
      </c>
      <c r="E375" s="3">
        <v>29.5</v>
      </c>
      <c r="F375" s="3">
        <v>17.8</v>
      </c>
      <c r="G375" s="3">
        <v>30</v>
      </c>
      <c r="H375" s="4">
        <v>6</v>
      </c>
      <c r="I375" s="4" t="s">
        <v>95</v>
      </c>
      <c r="J375" s="3">
        <v>9.8030000000000008</v>
      </c>
    </row>
    <row r="376" spans="1:10" x14ac:dyDescent="0.2">
      <c r="A376" s="2">
        <v>52</v>
      </c>
      <c r="B376" s="2" t="s">
        <v>5</v>
      </c>
      <c r="C376" s="4">
        <v>19</v>
      </c>
      <c r="D376" s="3">
        <v>165.7</v>
      </c>
      <c r="E376" s="3">
        <v>21.3</v>
      </c>
      <c r="F376" s="3">
        <v>12</v>
      </c>
      <c r="G376" s="3">
        <v>24.3</v>
      </c>
      <c r="H376" s="4">
        <v>6</v>
      </c>
      <c r="I376" s="4" t="s">
        <v>95</v>
      </c>
      <c r="J376" s="3">
        <v>9.8030000000000008</v>
      </c>
    </row>
    <row r="377" spans="1:10" x14ac:dyDescent="0.2">
      <c r="A377" s="2">
        <v>57</v>
      </c>
      <c r="B377" s="2" t="s">
        <v>5</v>
      </c>
      <c r="C377" s="4">
        <v>22</v>
      </c>
      <c r="D377" s="3">
        <v>174</v>
      </c>
      <c r="E377" s="3">
        <v>39</v>
      </c>
      <c r="F377" s="3">
        <v>19.8</v>
      </c>
      <c r="G377" s="3">
        <v>26.7</v>
      </c>
      <c r="H377" s="4">
        <v>6</v>
      </c>
      <c r="I377" s="4" t="s">
        <v>95</v>
      </c>
      <c r="J377" s="3">
        <v>9.9930000000000003</v>
      </c>
    </row>
    <row r="378" spans="1:10" x14ac:dyDescent="0.2">
      <c r="A378" s="2">
        <v>59</v>
      </c>
      <c r="B378" s="2" t="s">
        <v>5</v>
      </c>
      <c r="C378" s="4">
        <v>66</v>
      </c>
      <c r="D378" s="3">
        <v>167.6</v>
      </c>
      <c r="E378" s="3">
        <v>21</v>
      </c>
      <c r="F378" s="3">
        <v>11.9</v>
      </c>
      <c r="G378" s="3">
        <v>27.6</v>
      </c>
      <c r="H378" s="4">
        <v>6</v>
      </c>
      <c r="I378" s="4" t="s">
        <v>95</v>
      </c>
      <c r="J378" s="3">
        <v>9.4049999999999994</v>
      </c>
    </row>
    <row r="379" spans="1:10" x14ac:dyDescent="0.2">
      <c r="A379" s="2">
        <v>64</v>
      </c>
      <c r="B379" s="2" t="s">
        <v>5</v>
      </c>
      <c r="C379" s="4">
        <v>26</v>
      </c>
      <c r="D379" s="3">
        <v>160.1</v>
      </c>
      <c r="E379" s="3">
        <v>22</v>
      </c>
      <c r="F379" s="3">
        <v>13.7</v>
      </c>
      <c r="G379" s="3">
        <v>23.2</v>
      </c>
      <c r="H379" s="4">
        <v>6</v>
      </c>
      <c r="I379" s="4" t="s">
        <v>95</v>
      </c>
      <c r="J379" s="3">
        <v>10.625</v>
      </c>
    </row>
    <row r="380" spans="1:10" x14ac:dyDescent="0.2">
      <c r="A380" s="2">
        <v>66</v>
      </c>
      <c r="B380" s="2" t="s">
        <v>5</v>
      </c>
      <c r="C380" s="4">
        <v>20</v>
      </c>
      <c r="D380" s="3">
        <v>159.4</v>
      </c>
      <c r="E380" s="3">
        <v>28.8</v>
      </c>
      <c r="F380" s="3">
        <v>21.1</v>
      </c>
      <c r="G380" s="3">
        <v>32.1</v>
      </c>
      <c r="H380" s="4">
        <v>6</v>
      </c>
      <c r="I380" s="4" t="s">
        <v>95</v>
      </c>
      <c r="J380" s="3">
        <v>10.475</v>
      </c>
    </row>
    <row r="381" spans="1:10" x14ac:dyDescent="0.2">
      <c r="A381" s="2">
        <v>68</v>
      </c>
      <c r="B381" s="2" t="s">
        <v>5</v>
      </c>
      <c r="C381" s="4">
        <v>21</v>
      </c>
      <c r="D381" s="3">
        <v>174.6</v>
      </c>
      <c r="E381" s="3">
        <v>26</v>
      </c>
      <c r="F381" s="3">
        <v>23</v>
      </c>
      <c r="G381" s="3">
        <v>30.2</v>
      </c>
      <c r="H381" s="4">
        <v>6</v>
      </c>
      <c r="I381" s="4" t="s">
        <v>95</v>
      </c>
      <c r="J381" s="3">
        <v>13.907999999999999</v>
      </c>
    </row>
    <row r="382" spans="1:10" x14ac:dyDescent="0.2">
      <c r="A382" s="2">
        <v>72</v>
      </c>
      <c r="B382" s="2" t="s">
        <v>5</v>
      </c>
      <c r="C382" s="4">
        <v>23</v>
      </c>
      <c r="D382" s="3">
        <v>161</v>
      </c>
      <c r="E382" s="3">
        <v>24</v>
      </c>
      <c r="F382" s="3">
        <v>20.8</v>
      </c>
      <c r="G382" s="3">
        <v>27.9</v>
      </c>
      <c r="H382" s="4">
        <v>6</v>
      </c>
      <c r="I382" s="4" t="s">
        <v>95</v>
      </c>
      <c r="J382" s="3">
        <v>10.445</v>
      </c>
    </row>
    <row r="383" spans="1:10" x14ac:dyDescent="0.2">
      <c r="A383" s="2">
        <v>73</v>
      </c>
      <c r="B383" s="2" t="s">
        <v>5</v>
      </c>
      <c r="C383" s="4">
        <v>28</v>
      </c>
      <c r="D383" s="3">
        <v>167.2</v>
      </c>
      <c r="E383" s="3">
        <v>39.799999999999997</v>
      </c>
      <c r="F383" s="3">
        <v>19.100000000000001</v>
      </c>
      <c r="G383" s="3">
        <v>26.5</v>
      </c>
      <c r="H383" s="4">
        <v>6</v>
      </c>
      <c r="I383" s="4" t="s">
        <v>95</v>
      </c>
      <c r="J383" s="3">
        <v>8.8810000000000002</v>
      </c>
    </row>
    <row r="384" spans="1:10" x14ac:dyDescent="0.2">
      <c r="A384" s="2">
        <v>75</v>
      </c>
      <c r="B384" s="2" t="s">
        <v>5</v>
      </c>
      <c r="C384" s="4">
        <v>19</v>
      </c>
      <c r="D384" s="3">
        <v>154.9</v>
      </c>
      <c r="E384" s="3">
        <v>15.6</v>
      </c>
      <c r="F384" s="3">
        <v>13.4</v>
      </c>
      <c r="G384" s="3">
        <v>24.9</v>
      </c>
      <c r="H384" s="4">
        <v>6</v>
      </c>
      <c r="I384" s="4" t="s">
        <v>95</v>
      </c>
      <c r="J384" s="3">
        <v>11.593999999999999</v>
      </c>
    </row>
    <row r="385" spans="1:10" x14ac:dyDescent="0.2">
      <c r="A385" s="2">
        <v>78</v>
      </c>
      <c r="B385" s="2" t="s">
        <v>5</v>
      </c>
      <c r="C385" s="4">
        <v>20</v>
      </c>
      <c r="D385" s="3">
        <v>177.8</v>
      </c>
      <c r="E385" s="3">
        <v>20.7</v>
      </c>
      <c r="F385" s="3">
        <v>20.6</v>
      </c>
      <c r="G385" s="3">
        <v>30.3</v>
      </c>
      <c r="H385" s="4">
        <v>6</v>
      </c>
      <c r="I385" s="4" t="s">
        <v>95</v>
      </c>
      <c r="J385" s="3">
        <v>10.856999999999999</v>
      </c>
    </row>
    <row r="386" spans="1:10" x14ac:dyDescent="0.2">
      <c r="A386" s="2">
        <v>80</v>
      </c>
      <c r="B386" s="2" t="s">
        <v>5</v>
      </c>
      <c r="C386" s="4">
        <v>18</v>
      </c>
      <c r="D386" s="3">
        <v>167</v>
      </c>
      <c r="E386" s="3">
        <v>25.7</v>
      </c>
      <c r="F386" s="3">
        <v>15.8</v>
      </c>
      <c r="G386" s="3">
        <v>27.6</v>
      </c>
      <c r="H386" s="4">
        <v>6</v>
      </c>
      <c r="I386" s="4" t="s">
        <v>95</v>
      </c>
      <c r="J386" s="3">
        <v>7.86</v>
      </c>
    </row>
    <row r="387" spans="1:10" x14ac:dyDescent="0.2">
      <c r="A387" s="2">
        <v>3</v>
      </c>
      <c r="B387" s="2" t="s">
        <v>5</v>
      </c>
      <c r="C387" s="4">
        <v>22</v>
      </c>
      <c r="D387" s="3">
        <v>170</v>
      </c>
      <c r="E387" s="3">
        <v>20.100000000000001</v>
      </c>
      <c r="F387" s="3">
        <v>19.7</v>
      </c>
      <c r="G387" s="3">
        <v>23.2</v>
      </c>
      <c r="H387" s="22">
        <v>7</v>
      </c>
      <c r="I387" s="22" t="s">
        <v>96</v>
      </c>
      <c r="J387" s="3">
        <v>18.38</v>
      </c>
    </row>
    <row r="388" spans="1:10" x14ac:dyDescent="0.2">
      <c r="A388" s="2">
        <v>4</v>
      </c>
      <c r="B388" s="2" t="s">
        <v>5</v>
      </c>
      <c r="C388" s="4">
        <v>20</v>
      </c>
      <c r="D388" s="3">
        <v>157.5</v>
      </c>
      <c r="E388" s="3">
        <v>32.1</v>
      </c>
      <c r="F388" s="3">
        <v>29.4</v>
      </c>
      <c r="G388" s="3">
        <v>30.4</v>
      </c>
      <c r="H388" s="22">
        <v>7</v>
      </c>
      <c r="I388" s="22" t="s">
        <v>96</v>
      </c>
      <c r="J388" s="3">
        <v>13.125</v>
      </c>
    </row>
    <row r="389" spans="1:10" x14ac:dyDescent="0.2">
      <c r="A389" s="2">
        <v>7</v>
      </c>
      <c r="B389" s="2" t="s">
        <v>5</v>
      </c>
      <c r="C389" s="4">
        <v>18</v>
      </c>
      <c r="D389" s="3">
        <v>167.6</v>
      </c>
      <c r="E389" s="3">
        <v>23</v>
      </c>
      <c r="F389" s="3">
        <v>20.100000000000001</v>
      </c>
      <c r="G389" s="3">
        <v>30.6</v>
      </c>
      <c r="H389" s="22">
        <v>7</v>
      </c>
      <c r="I389" s="22" t="s">
        <v>96</v>
      </c>
      <c r="J389" s="3">
        <v>11.298</v>
      </c>
    </row>
    <row r="390" spans="1:10" x14ac:dyDescent="0.2">
      <c r="A390" s="2">
        <v>10</v>
      </c>
      <c r="B390" s="2" t="s">
        <v>5</v>
      </c>
      <c r="C390" s="4">
        <v>21</v>
      </c>
      <c r="D390" s="3">
        <v>152.5</v>
      </c>
      <c r="E390" s="3">
        <v>29</v>
      </c>
      <c r="F390" s="3">
        <v>21.7</v>
      </c>
      <c r="G390" s="3">
        <v>29.8</v>
      </c>
      <c r="H390" s="22">
        <v>7</v>
      </c>
      <c r="I390" s="22" t="s">
        <v>96</v>
      </c>
      <c r="J390" s="3">
        <v>10.946999999999999</v>
      </c>
    </row>
    <row r="391" spans="1:10" x14ac:dyDescent="0.2">
      <c r="A391" s="2">
        <v>20</v>
      </c>
      <c r="B391" s="2" t="s">
        <v>5</v>
      </c>
      <c r="C391" s="4">
        <v>24</v>
      </c>
      <c r="D391" s="3">
        <v>168.3</v>
      </c>
      <c r="E391" s="3">
        <v>35.4</v>
      </c>
      <c r="F391" s="3">
        <v>27.5</v>
      </c>
      <c r="G391" s="3">
        <v>33</v>
      </c>
      <c r="H391" s="22">
        <v>7</v>
      </c>
      <c r="I391" s="22" t="s">
        <v>96</v>
      </c>
      <c r="J391" s="3">
        <v>9.9809999999999999</v>
      </c>
    </row>
    <row r="392" spans="1:10" x14ac:dyDescent="0.2">
      <c r="A392" s="2">
        <v>23</v>
      </c>
      <c r="B392" s="2" t="s">
        <v>5</v>
      </c>
      <c r="C392" s="4">
        <v>21</v>
      </c>
      <c r="D392" s="3">
        <v>161.19999999999999</v>
      </c>
      <c r="E392" s="3">
        <v>32.6</v>
      </c>
      <c r="F392" s="3">
        <v>28</v>
      </c>
      <c r="G392" s="3">
        <v>30.1</v>
      </c>
      <c r="H392" s="22">
        <v>7</v>
      </c>
      <c r="I392" s="22" t="s">
        <v>96</v>
      </c>
      <c r="J392" s="3">
        <v>14.554</v>
      </c>
    </row>
    <row r="393" spans="1:10" x14ac:dyDescent="0.2">
      <c r="A393" s="2">
        <v>29</v>
      </c>
      <c r="B393" s="2" t="s">
        <v>5</v>
      </c>
      <c r="C393" s="4">
        <v>20</v>
      </c>
      <c r="D393" s="3">
        <v>158.69999999999999</v>
      </c>
      <c r="E393" s="3">
        <v>25.9</v>
      </c>
      <c r="F393" s="3">
        <v>19.7</v>
      </c>
      <c r="G393" s="3">
        <v>31.1</v>
      </c>
      <c r="H393" s="22">
        <v>7</v>
      </c>
      <c r="I393" s="22" t="s">
        <v>96</v>
      </c>
      <c r="J393" s="3">
        <v>11.754</v>
      </c>
    </row>
    <row r="394" spans="1:10" x14ac:dyDescent="0.2">
      <c r="A394" s="2">
        <v>31</v>
      </c>
      <c r="B394" s="2" t="s">
        <v>5</v>
      </c>
      <c r="C394" s="4">
        <v>19</v>
      </c>
      <c r="D394" s="3">
        <v>172.6</v>
      </c>
      <c r="E394" s="3">
        <v>38.299999999999997</v>
      </c>
      <c r="F394" s="3">
        <v>29.8</v>
      </c>
      <c r="G394" s="3">
        <v>41.8</v>
      </c>
      <c r="H394" s="22">
        <v>7</v>
      </c>
      <c r="I394" s="22" t="s">
        <v>96</v>
      </c>
      <c r="J394" s="3">
        <v>11.103</v>
      </c>
    </row>
    <row r="395" spans="1:10" x14ac:dyDescent="0.2">
      <c r="A395" s="2">
        <v>42</v>
      </c>
      <c r="B395" s="2" t="s">
        <v>5</v>
      </c>
      <c r="C395" s="4">
        <v>19</v>
      </c>
      <c r="D395" s="3">
        <v>165.3</v>
      </c>
      <c r="E395" s="3">
        <v>25.8</v>
      </c>
      <c r="F395" s="3">
        <v>14.3</v>
      </c>
      <c r="G395" s="3">
        <v>27.1</v>
      </c>
      <c r="H395" s="22">
        <v>7</v>
      </c>
      <c r="I395" s="22" t="s">
        <v>96</v>
      </c>
      <c r="J395" s="3">
        <v>10.292999999999999</v>
      </c>
    </row>
    <row r="396" spans="1:10" x14ac:dyDescent="0.2">
      <c r="A396" s="2">
        <v>43</v>
      </c>
      <c r="B396" s="2" t="s">
        <v>5</v>
      </c>
      <c r="C396" s="4">
        <v>20</v>
      </c>
      <c r="D396" s="3">
        <v>170.1</v>
      </c>
      <c r="E396" s="3">
        <v>25.7</v>
      </c>
      <c r="F396" s="3">
        <v>17.5</v>
      </c>
      <c r="G396" s="3">
        <v>29.3</v>
      </c>
      <c r="H396" s="22">
        <v>7</v>
      </c>
      <c r="I396" s="22" t="s">
        <v>96</v>
      </c>
      <c r="J396" s="3">
        <v>12.041</v>
      </c>
    </row>
    <row r="397" spans="1:10" x14ac:dyDescent="0.2">
      <c r="A397" s="2">
        <v>44</v>
      </c>
      <c r="B397" s="2" t="s">
        <v>5</v>
      </c>
      <c r="C397" s="4">
        <v>19</v>
      </c>
      <c r="D397" s="3">
        <v>172.7</v>
      </c>
      <c r="E397" s="3">
        <v>26.3</v>
      </c>
      <c r="F397" s="3">
        <v>12.2</v>
      </c>
      <c r="G397" s="3">
        <v>27.1</v>
      </c>
      <c r="H397" s="22">
        <v>7</v>
      </c>
      <c r="I397" s="22" t="s">
        <v>96</v>
      </c>
      <c r="J397" s="3">
        <v>11.537000000000001</v>
      </c>
    </row>
    <row r="398" spans="1:10" x14ac:dyDescent="0.2">
      <c r="A398" s="2">
        <v>50</v>
      </c>
      <c r="B398" s="2" t="s">
        <v>5</v>
      </c>
      <c r="C398" s="4">
        <v>20</v>
      </c>
      <c r="D398" s="3">
        <v>167</v>
      </c>
      <c r="E398" s="3">
        <v>29.5</v>
      </c>
      <c r="F398" s="3">
        <v>17.8</v>
      </c>
      <c r="G398" s="3">
        <v>30</v>
      </c>
      <c r="H398" s="22">
        <v>7</v>
      </c>
      <c r="I398" s="22" t="s">
        <v>96</v>
      </c>
      <c r="J398" s="3">
        <v>12.169</v>
      </c>
    </row>
    <row r="399" spans="1:10" x14ac:dyDescent="0.2">
      <c r="A399" s="2">
        <v>52</v>
      </c>
      <c r="B399" s="2" t="s">
        <v>5</v>
      </c>
      <c r="C399" s="4">
        <v>19</v>
      </c>
      <c r="D399" s="3">
        <v>165.7</v>
      </c>
      <c r="E399" s="3">
        <v>21.3</v>
      </c>
      <c r="F399" s="3">
        <v>12</v>
      </c>
      <c r="G399" s="3">
        <v>24.3</v>
      </c>
      <c r="H399" s="22">
        <v>7</v>
      </c>
      <c r="I399" s="22" t="s">
        <v>96</v>
      </c>
      <c r="J399" s="3">
        <v>19.698</v>
      </c>
    </row>
    <row r="400" spans="1:10" x14ac:dyDescent="0.2">
      <c r="A400" s="2">
        <v>57</v>
      </c>
      <c r="B400" s="2" t="s">
        <v>5</v>
      </c>
      <c r="C400" s="4">
        <v>22</v>
      </c>
      <c r="D400" s="3">
        <v>174</v>
      </c>
      <c r="E400" s="3">
        <v>39</v>
      </c>
      <c r="F400" s="3">
        <v>19.8</v>
      </c>
      <c r="G400" s="3">
        <v>26.7</v>
      </c>
      <c r="H400" s="22">
        <v>7</v>
      </c>
      <c r="I400" s="22" t="s">
        <v>96</v>
      </c>
      <c r="J400" s="3">
        <v>10.705</v>
      </c>
    </row>
    <row r="401" spans="1:10" x14ac:dyDescent="0.2">
      <c r="A401" s="2">
        <v>59</v>
      </c>
      <c r="B401" s="2" t="s">
        <v>5</v>
      </c>
      <c r="C401" s="4">
        <v>66</v>
      </c>
      <c r="D401" s="3">
        <v>167.6</v>
      </c>
      <c r="E401" s="3">
        <v>21</v>
      </c>
      <c r="F401" s="3">
        <v>11.9</v>
      </c>
      <c r="G401" s="3">
        <v>27.6</v>
      </c>
      <c r="H401" s="22">
        <v>7</v>
      </c>
      <c r="I401" s="22" t="s">
        <v>96</v>
      </c>
      <c r="J401" s="3">
        <v>7.407</v>
      </c>
    </row>
    <row r="402" spans="1:10" x14ac:dyDescent="0.2">
      <c r="A402" s="2">
        <v>64</v>
      </c>
      <c r="B402" s="2" t="s">
        <v>5</v>
      </c>
      <c r="C402" s="4">
        <v>26</v>
      </c>
      <c r="D402" s="3">
        <v>160.1</v>
      </c>
      <c r="E402" s="3">
        <v>22</v>
      </c>
      <c r="F402" s="3">
        <v>13.7</v>
      </c>
      <c r="G402" s="3">
        <v>23.2</v>
      </c>
      <c r="H402" s="22">
        <v>7</v>
      </c>
      <c r="I402" s="22" t="s">
        <v>96</v>
      </c>
      <c r="J402" s="3">
        <v>10.843999999999999</v>
      </c>
    </row>
    <row r="403" spans="1:10" x14ac:dyDescent="0.2">
      <c r="A403" s="2">
        <v>66</v>
      </c>
      <c r="B403" s="2" t="s">
        <v>5</v>
      </c>
      <c r="C403" s="4">
        <v>20</v>
      </c>
      <c r="D403" s="3">
        <v>159.4</v>
      </c>
      <c r="E403" s="3">
        <v>28.8</v>
      </c>
      <c r="F403" s="3">
        <v>21.1</v>
      </c>
      <c r="G403" s="3">
        <v>32.1</v>
      </c>
      <c r="H403" s="22">
        <v>7</v>
      </c>
      <c r="I403" s="22" t="s">
        <v>96</v>
      </c>
      <c r="J403" s="3">
        <v>12.286</v>
      </c>
    </row>
    <row r="404" spans="1:10" x14ac:dyDescent="0.2">
      <c r="A404" s="2">
        <v>68</v>
      </c>
      <c r="B404" s="2" t="s">
        <v>5</v>
      </c>
      <c r="C404" s="4">
        <v>21</v>
      </c>
      <c r="D404" s="3">
        <v>174.6</v>
      </c>
      <c r="E404" s="3">
        <v>26</v>
      </c>
      <c r="F404" s="3">
        <v>23</v>
      </c>
      <c r="G404" s="3">
        <v>30.2</v>
      </c>
      <c r="H404" s="22">
        <v>7</v>
      </c>
      <c r="I404" s="22" t="s">
        <v>96</v>
      </c>
      <c r="J404" s="3">
        <v>11.605</v>
      </c>
    </row>
    <row r="405" spans="1:10" x14ac:dyDescent="0.2">
      <c r="A405" s="2">
        <v>72</v>
      </c>
      <c r="B405" s="2" t="s">
        <v>5</v>
      </c>
      <c r="C405" s="4">
        <v>23</v>
      </c>
      <c r="D405" s="3">
        <v>161</v>
      </c>
      <c r="E405" s="3">
        <v>24</v>
      </c>
      <c r="F405" s="3">
        <v>20.8</v>
      </c>
      <c r="G405" s="3">
        <v>27.9</v>
      </c>
      <c r="H405" s="22">
        <v>7</v>
      </c>
      <c r="I405" s="22" t="s">
        <v>96</v>
      </c>
      <c r="J405" s="3">
        <v>9.9380000000000006</v>
      </c>
    </row>
    <row r="406" spans="1:10" x14ac:dyDescent="0.2">
      <c r="A406" s="2">
        <v>73</v>
      </c>
      <c r="B406" s="2" t="s">
        <v>5</v>
      </c>
      <c r="C406" s="4">
        <v>28</v>
      </c>
      <c r="D406" s="3">
        <v>167.2</v>
      </c>
      <c r="E406" s="3">
        <v>39.799999999999997</v>
      </c>
      <c r="F406" s="3">
        <v>19.100000000000001</v>
      </c>
      <c r="G406" s="3">
        <v>26.5</v>
      </c>
      <c r="H406" s="22">
        <v>7</v>
      </c>
      <c r="I406" s="22" t="s">
        <v>96</v>
      </c>
      <c r="J406" s="3">
        <v>13.738</v>
      </c>
    </row>
    <row r="407" spans="1:10" x14ac:dyDescent="0.2">
      <c r="A407" s="2">
        <v>75</v>
      </c>
      <c r="B407" s="2" t="s">
        <v>5</v>
      </c>
      <c r="C407" s="4">
        <v>19</v>
      </c>
      <c r="D407" s="3">
        <v>154.9</v>
      </c>
      <c r="E407" s="3">
        <v>15.6</v>
      </c>
      <c r="F407" s="3">
        <v>13.4</v>
      </c>
      <c r="G407" s="3">
        <v>24.9</v>
      </c>
      <c r="H407" s="22">
        <v>7</v>
      </c>
      <c r="I407" s="22" t="s">
        <v>96</v>
      </c>
      <c r="J407" s="3">
        <v>13.804</v>
      </c>
    </row>
    <row r="408" spans="1:10" x14ac:dyDescent="0.2">
      <c r="A408" s="2">
        <v>78</v>
      </c>
      <c r="B408" s="2" t="s">
        <v>5</v>
      </c>
      <c r="C408" s="4">
        <v>20</v>
      </c>
      <c r="D408" s="3">
        <v>177.8</v>
      </c>
      <c r="E408" s="3">
        <v>20.7</v>
      </c>
      <c r="F408" s="3">
        <v>20.6</v>
      </c>
      <c r="G408" s="3">
        <v>30.3</v>
      </c>
      <c r="H408" s="22">
        <v>7</v>
      </c>
      <c r="I408" s="22" t="s">
        <v>96</v>
      </c>
      <c r="J408" s="3">
        <v>15.576000000000001</v>
      </c>
    </row>
    <row r="409" spans="1:10" x14ac:dyDescent="0.2">
      <c r="A409" s="2">
        <v>80</v>
      </c>
      <c r="B409" s="2" t="s">
        <v>5</v>
      </c>
      <c r="C409" s="4">
        <v>18</v>
      </c>
      <c r="D409" s="3">
        <v>167</v>
      </c>
      <c r="E409" s="3">
        <v>25.7</v>
      </c>
      <c r="F409" s="3">
        <v>15.8</v>
      </c>
      <c r="G409" s="3">
        <v>27.6</v>
      </c>
      <c r="H409" s="22">
        <v>7</v>
      </c>
      <c r="I409" s="22" t="s">
        <v>96</v>
      </c>
      <c r="J409" s="3">
        <v>9.9239999999999995</v>
      </c>
    </row>
  </sheetData>
  <sortState ref="A2:J409">
    <sortCondition descending="1" ref="B2:B409"/>
    <sortCondition ref="H2:H409"/>
  </sortState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52"/>
  <sheetViews>
    <sheetView workbookViewId="0">
      <pane xSplit="3" ySplit="1" topLeftCell="D2" activePane="bottomRight" state="frozen"/>
      <selection pane="topRight" activeCell="E1" sqref="E1"/>
      <selection pane="bottomLeft" activeCell="A2" sqref="A2"/>
      <selection pane="bottomRight" activeCell="G28" sqref="G28"/>
    </sheetView>
  </sheetViews>
  <sheetFormatPr baseColWidth="10" defaultRowHeight="15" x14ac:dyDescent="0.2"/>
  <cols>
    <col min="1" max="1" width="10.83203125" bestFit="1" customWidth="1"/>
    <col min="2" max="2" width="3.83203125" bestFit="1" customWidth="1"/>
    <col min="3" max="3" width="4.1640625" bestFit="1" customWidth="1"/>
    <col min="4" max="4" width="6.33203125" bestFit="1" customWidth="1"/>
    <col min="5" max="5" width="8.33203125" bestFit="1" customWidth="1"/>
    <col min="6" max="7" width="5.5" bestFit="1" customWidth="1"/>
    <col min="8" max="8" width="14.5" style="7" customWidth="1"/>
    <col min="9" max="9" width="6.33203125" style="5" customWidth="1"/>
    <col min="10" max="10" width="6.83203125" style="5" customWidth="1"/>
    <col min="11" max="11" width="6.33203125" style="5" customWidth="1"/>
    <col min="12" max="13" width="6.83203125" style="5" customWidth="1"/>
    <col min="14" max="15" width="6.33203125" style="5" customWidth="1"/>
    <col min="16" max="64" width="6.33203125" style="1" customWidth="1"/>
    <col min="65" max="67" width="17.1640625" bestFit="1" customWidth="1"/>
    <col min="68" max="68" width="16.83203125" bestFit="1" customWidth="1"/>
    <col min="69" max="69" width="17.1640625" bestFit="1" customWidth="1"/>
    <col min="70" max="70" width="16.83203125" bestFit="1" customWidth="1"/>
    <col min="71" max="72" width="17.1640625" bestFit="1" customWidth="1"/>
    <col min="73" max="73" width="16.83203125" bestFit="1" customWidth="1"/>
    <col min="74" max="76" width="17.1640625" bestFit="1" customWidth="1"/>
    <col min="77" max="77" width="16.83203125" bestFit="1" customWidth="1"/>
    <col min="78" max="79" width="17.6640625" bestFit="1" customWidth="1"/>
    <col min="80" max="80" width="18" bestFit="1" customWidth="1"/>
    <col min="81" max="85" width="17.6640625" bestFit="1" customWidth="1"/>
    <col min="86" max="86" width="16.83203125" bestFit="1" customWidth="1"/>
    <col min="87" max="88" width="17.1640625" bestFit="1" customWidth="1"/>
    <col min="89" max="89" width="16.83203125" bestFit="1" customWidth="1"/>
    <col min="90" max="90" width="17.1640625" bestFit="1" customWidth="1"/>
    <col min="91" max="92" width="16.83203125" bestFit="1" customWidth="1"/>
    <col min="93" max="93" width="17.1640625" bestFit="1" customWidth="1"/>
    <col min="94" max="95" width="16.83203125" bestFit="1" customWidth="1"/>
    <col min="96" max="96" width="17.1640625" bestFit="1" customWidth="1"/>
    <col min="97" max="97" width="16.83203125" bestFit="1" customWidth="1"/>
    <col min="98" max="98" width="17.1640625" bestFit="1" customWidth="1"/>
    <col min="99" max="99" width="16.83203125" bestFit="1" customWidth="1"/>
    <col min="100" max="100" width="17.1640625" bestFit="1" customWidth="1"/>
    <col min="101" max="101" width="16.83203125" bestFit="1" customWidth="1"/>
    <col min="102" max="104" width="17.6640625" bestFit="1" customWidth="1"/>
    <col min="105" max="107" width="18" bestFit="1" customWidth="1"/>
    <col min="108" max="108" width="17.6640625" bestFit="1" customWidth="1"/>
    <col min="109" max="109" width="18" bestFit="1" customWidth="1"/>
    <col min="110" max="112" width="17.6640625" bestFit="1" customWidth="1"/>
    <col min="113" max="116" width="18" bestFit="1" customWidth="1"/>
    <col min="117" max="117" width="18.1640625" bestFit="1" customWidth="1"/>
    <col min="118" max="119" width="17.6640625" bestFit="1" customWidth="1"/>
    <col min="120" max="120" width="18" bestFit="1" customWidth="1"/>
    <col min="121" max="121" width="17.6640625" bestFit="1" customWidth="1"/>
    <col min="122" max="123" width="18" bestFit="1" customWidth="1"/>
    <col min="124" max="126" width="17.6640625" bestFit="1" customWidth="1"/>
    <col min="127" max="132" width="18" bestFit="1" customWidth="1"/>
    <col min="133" max="134" width="17.6640625" bestFit="1" customWidth="1"/>
    <col min="135" max="137" width="18" bestFit="1" customWidth="1"/>
    <col min="138" max="139" width="17.6640625" bestFit="1" customWidth="1"/>
    <col min="140" max="141" width="18" bestFit="1" customWidth="1"/>
    <col min="142" max="145" width="17.6640625" bestFit="1" customWidth="1"/>
    <col min="146" max="146" width="18" bestFit="1" customWidth="1"/>
    <col min="147" max="149" width="17.6640625" bestFit="1" customWidth="1"/>
    <col min="150" max="150" width="16.83203125" bestFit="1" customWidth="1"/>
    <col min="151" max="154" width="17.1640625" bestFit="1" customWidth="1"/>
    <col min="155" max="155" width="16.83203125" bestFit="1" customWidth="1"/>
    <col min="156" max="157" width="17.1640625" bestFit="1" customWidth="1"/>
    <col min="158" max="158" width="16.83203125" bestFit="1" customWidth="1"/>
    <col min="159" max="163" width="17.1640625" bestFit="1" customWidth="1"/>
    <col min="164" max="164" width="16.83203125" bestFit="1" customWidth="1"/>
    <col min="165" max="165" width="17.1640625" bestFit="1" customWidth="1"/>
    <col min="166" max="166" width="16.83203125" bestFit="1" customWidth="1"/>
    <col min="167" max="169" width="17.1640625" bestFit="1" customWidth="1"/>
    <col min="170" max="171" width="16.83203125" bestFit="1" customWidth="1"/>
    <col min="172" max="173" width="17.1640625" bestFit="1" customWidth="1"/>
    <col min="174" max="177" width="17.6640625" bestFit="1" customWidth="1"/>
    <col min="178" max="179" width="18" bestFit="1" customWidth="1"/>
    <col min="180" max="181" width="17.6640625" bestFit="1" customWidth="1"/>
    <col min="182" max="182" width="16.83203125" bestFit="1" customWidth="1"/>
    <col min="183" max="186" width="17.1640625" bestFit="1" customWidth="1"/>
    <col min="187" max="187" width="16.83203125" bestFit="1" customWidth="1"/>
    <col min="188" max="188" width="17.1640625" bestFit="1" customWidth="1"/>
    <col min="189" max="190" width="16.83203125" bestFit="1" customWidth="1"/>
    <col min="191" max="194" width="17.1640625" bestFit="1" customWidth="1"/>
    <col min="195" max="195" width="16.83203125" bestFit="1" customWidth="1"/>
    <col min="196" max="197" width="17.1640625" bestFit="1" customWidth="1"/>
    <col min="198" max="198" width="17.6640625" bestFit="1" customWidth="1"/>
    <col min="199" max="199" width="18" bestFit="1" customWidth="1"/>
    <col min="200" max="201" width="17.6640625" bestFit="1" customWidth="1"/>
    <col min="202" max="202" width="18" bestFit="1" customWidth="1"/>
    <col min="203" max="203" width="17.6640625" bestFit="1" customWidth="1"/>
    <col min="204" max="205" width="18" bestFit="1" customWidth="1"/>
    <col min="206" max="208" width="17.6640625" bestFit="1" customWidth="1"/>
    <col min="209" max="209" width="18" bestFit="1" customWidth="1"/>
    <col min="210" max="213" width="17.6640625" bestFit="1" customWidth="1"/>
    <col min="214" max="214" width="16.83203125" bestFit="1" customWidth="1"/>
    <col min="215" max="218" width="17.1640625" bestFit="1" customWidth="1"/>
    <col min="219" max="219" width="16.83203125" bestFit="1" customWidth="1"/>
    <col min="220" max="221" width="17.1640625" bestFit="1" customWidth="1"/>
    <col min="222" max="223" width="17.6640625" bestFit="1" customWidth="1"/>
    <col min="224" max="225" width="18" bestFit="1" customWidth="1"/>
    <col min="226" max="226" width="17.6640625" bestFit="1" customWidth="1"/>
    <col min="227" max="229" width="18" bestFit="1" customWidth="1"/>
    <col min="230" max="230" width="16.83203125" bestFit="1" customWidth="1"/>
    <col min="231" max="236" width="17.1640625" bestFit="1" customWidth="1"/>
    <col min="237" max="237" width="16.83203125" bestFit="1" customWidth="1"/>
    <col min="238" max="238" width="17.6640625" bestFit="1" customWidth="1"/>
    <col min="239" max="240" width="18" bestFit="1" customWidth="1"/>
    <col min="241" max="241" width="17.6640625" bestFit="1" customWidth="1"/>
    <col min="242" max="242" width="18" bestFit="1" customWidth="1"/>
    <col min="243" max="247" width="17.6640625" bestFit="1" customWidth="1"/>
    <col min="248" max="248" width="18" bestFit="1" customWidth="1"/>
    <col min="249" max="251" width="17.6640625" bestFit="1" customWidth="1"/>
    <col min="252" max="253" width="18" bestFit="1" customWidth="1"/>
    <col min="254" max="254" width="17.6640625" bestFit="1" customWidth="1"/>
    <col min="255" max="258" width="18" bestFit="1" customWidth="1"/>
    <col min="259" max="259" width="17.6640625" bestFit="1" customWidth="1"/>
    <col min="260" max="260" width="18" bestFit="1" customWidth="1"/>
    <col min="261" max="261" width="17.6640625" bestFit="1" customWidth="1"/>
    <col min="262" max="262" width="16.83203125" bestFit="1" customWidth="1"/>
    <col min="263" max="269" width="17.1640625" bestFit="1" customWidth="1"/>
    <col min="270" max="270" width="16.83203125" bestFit="1" customWidth="1"/>
    <col min="271" max="277" width="17.1640625" bestFit="1" customWidth="1"/>
    <col min="278" max="278" width="16.83203125" bestFit="1" customWidth="1"/>
    <col min="279" max="282" width="17.1640625" bestFit="1" customWidth="1"/>
    <col min="283" max="285" width="16.83203125" bestFit="1" customWidth="1"/>
    <col min="286" max="286" width="17.6640625" bestFit="1" customWidth="1"/>
    <col min="287" max="292" width="18" bestFit="1" customWidth="1"/>
    <col min="293" max="293" width="17.6640625" bestFit="1" customWidth="1"/>
    <col min="294" max="294" width="16.83203125" bestFit="1" customWidth="1"/>
    <col min="295" max="299" width="17.1640625" bestFit="1" customWidth="1"/>
    <col min="300" max="300" width="16.83203125" bestFit="1" customWidth="1"/>
    <col min="301" max="301" width="17.1640625" bestFit="1" customWidth="1"/>
    <col min="302" max="302" width="16.83203125" bestFit="1" customWidth="1"/>
    <col min="303" max="304" width="17.1640625" bestFit="1" customWidth="1"/>
    <col min="305" max="305" width="16.83203125" bestFit="1" customWidth="1"/>
    <col min="306" max="306" width="17.1640625" bestFit="1" customWidth="1"/>
    <col min="307" max="307" width="16.83203125" bestFit="1" customWidth="1"/>
    <col min="308" max="309" width="17.1640625" bestFit="1" customWidth="1"/>
    <col min="310" max="312" width="17.6640625" bestFit="1" customWidth="1"/>
    <col min="313" max="313" width="18" bestFit="1" customWidth="1"/>
    <col min="314" max="314" width="17.6640625" bestFit="1" customWidth="1"/>
    <col min="315" max="315" width="18.1640625" bestFit="1" customWidth="1"/>
    <col min="316" max="317" width="18" bestFit="1" customWidth="1"/>
    <col min="318" max="318" width="16.83203125" bestFit="1" customWidth="1"/>
    <col min="319" max="325" width="17.1640625" bestFit="1" customWidth="1"/>
    <col min="326" max="327" width="17.6640625" bestFit="1" customWidth="1"/>
    <col min="328" max="330" width="18" bestFit="1" customWidth="1"/>
    <col min="331" max="331" width="17.6640625" bestFit="1" customWidth="1"/>
    <col min="332" max="332" width="18" bestFit="1" customWidth="1"/>
    <col min="333" max="333" width="17.6640625" bestFit="1" customWidth="1"/>
    <col min="334" max="334" width="16.83203125" bestFit="1" customWidth="1"/>
    <col min="335" max="338" width="17.1640625" bestFit="1" customWidth="1"/>
    <col min="339" max="342" width="16.83203125" bestFit="1" customWidth="1"/>
    <col min="343" max="347" width="17.1640625" bestFit="1" customWidth="1"/>
    <col min="348" max="348" width="16.83203125" bestFit="1" customWidth="1"/>
    <col min="349" max="349" width="17.1640625" bestFit="1" customWidth="1"/>
    <col min="350" max="350" width="17.6640625" bestFit="1" customWidth="1"/>
    <col min="351" max="355" width="18" bestFit="1" customWidth="1"/>
    <col min="356" max="356" width="17.6640625" bestFit="1" customWidth="1"/>
    <col min="357" max="357" width="18" bestFit="1" customWidth="1"/>
    <col min="358" max="359" width="17.6640625" bestFit="1" customWidth="1"/>
    <col min="360" max="363" width="18" bestFit="1" customWidth="1"/>
    <col min="364" max="364" width="17.6640625" bestFit="1" customWidth="1"/>
    <col min="365" max="365" width="18" bestFit="1" customWidth="1"/>
    <col min="366" max="366" width="17.6640625" bestFit="1" customWidth="1"/>
    <col min="367" max="369" width="18" bestFit="1" customWidth="1"/>
    <col min="370" max="372" width="17.6640625" bestFit="1" customWidth="1"/>
    <col min="373" max="373" width="18" bestFit="1" customWidth="1"/>
    <col min="374" max="377" width="17.6640625" bestFit="1" customWidth="1"/>
    <col min="378" max="379" width="18" bestFit="1" customWidth="1"/>
    <col min="380" max="380" width="17.6640625" bestFit="1" customWidth="1"/>
    <col min="381" max="381" width="18" bestFit="1" customWidth="1"/>
    <col min="382" max="384" width="17.6640625" bestFit="1" customWidth="1"/>
    <col min="385" max="388" width="18" bestFit="1" customWidth="1"/>
    <col min="389" max="391" width="17.6640625" bestFit="1" customWidth="1"/>
    <col min="392" max="392" width="18" bestFit="1" customWidth="1"/>
    <col min="393" max="393" width="17.6640625" bestFit="1" customWidth="1"/>
    <col min="394" max="394" width="18" bestFit="1" customWidth="1"/>
    <col min="395" max="397" width="17.6640625" bestFit="1" customWidth="1"/>
    <col min="398" max="398" width="16.83203125" bestFit="1" customWidth="1"/>
    <col min="399" max="401" width="17.1640625" bestFit="1" customWidth="1"/>
    <col min="402" max="406" width="16.83203125" bestFit="1" customWidth="1"/>
    <col min="407" max="407" width="17.1640625" bestFit="1" customWidth="1"/>
    <col min="408" max="408" width="16.83203125" bestFit="1" customWidth="1"/>
    <col min="409" max="409" width="17.1640625" bestFit="1" customWidth="1"/>
    <col min="410" max="410" width="16.83203125" bestFit="1" customWidth="1"/>
    <col min="411" max="411" width="17.1640625" bestFit="1" customWidth="1"/>
    <col min="412" max="412" width="16.83203125" bestFit="1" customWidth="1"/>
    <col min="413" max="414" width="17.1640625" bestFit="1" customWidth="1"/>
    <col min="415" max="415" width="16.83203125" bestFit="1" customWidth="1"/>
    <col min="416" max="418" width="17.1640625" bestFit="1" customWidth="1"/>
    <col min="419" max="419" width="16.83203125" bestFit="1" customWidth="1"/>
    <col min="420" max="420" width="17.1640625" bestFit="1" customWidth="1"/>
    <col min="421" max="421" width="16.83203125" bestFit="1" customWidth="1"/>
    <col min="422" max="423" width="17.1640625" bestFit="1" customWidth="1"/>
    <col min="424" max="425" width="17.6640625" bestFit="1" customWidth="1"/>
    <col min="426" max="427" width="18" bestFit="1" customWidth="1"/>
    <col min="428" max="435" width="17.6640625" bestFit="1" customWidth="1"/>
    <col min="436" max="436" width="18" bestFit="1" customWidth="1"/>
    <col min="437" max="437" width="16.83203125" bestFit="1" customWidth="1"/>
    <col min="438" max="441" width="17.1640625" bestFit="1" customWidth="1"/>
    <col min="442" max="442" width="16.83203125" bestFit="1" customWidth="1"/>
    <col min="443" max="445" width="17.1640625" bestFit="1" customWidth="1"/>
    <col min="446" max="446" width="16.83203125" bestFit="1" customWidth="1"/>
    <col min="447" max="449" width="17.1640625" bestFit="1" customWidth="1"/>
    <col min="450" max="450" width="16.83203125" bestFit="1" customWidth="1"/>
    <col min="451" max="454" width="17.1640625" bestFit="1" customWidth="1"/>
    <col min="455" max="455" width="16.83203125" bestFit="1" customWidth="1"/>
    <col min="456" max="459" width="17.1640625" bestFit="1" customWidth="1"/>
    <col min="460" max="460" width="16.83203125" bestFit="1" customWidth="1"/>
    <col min="461" max="464" width="17.1640625" bestFit="1" customWidth="1"/>
    <col min="465" max="467" width="16.83203125" bestFit="1" customWidth="1"/>
    <col min="468" max="468" width="17.1640625" bestFit="1" customWidth="1"/>
    <col min="469" max="469" width="16.83203125" bestFit="1" customWidth="1"/>
    <col min="470" max="473" width="17.1640625" bestFit="1" customWidth="1"/>
    <col min="474" max="474" width="17.6640625" bestFit="1" customWidth="1"/>
    <col min="475" max="476" width="18" bestFit="1" customWidth="1"/>
    <col min="477" max="478" width="17.6640625" bestFit="1" customWidth="1"/>
    <col min="479" max="479" width="16.83203125" bestFit="1" customWidth="1"/>
    <col min="480" max="483" width="17.1640625" bestFit="1" customWidth="1"/>
  </cols>
  <sheetData>
    <row r="1" spans="1:64" s="20" customFormat="1" ht="49" customHeight="1" x14ac:dyDescent="0.2">
      <c r="A1" s="13" t="s">
        <v>0</v>
      </c>
      <c r="B1" s="13" t="s">
        <v>8</v>
      </c>
      <c r="C1" s="14" t="s">
        <v>7</v>
      </c>
      <c r="D1" s="13" t="s">
        <v>4</v>
      </c>
      <c r="E1" s="13" t="s">
        <v>1</v>
      </c>
      <c r="F1" s="13" t="s">
        <v>2</v>
      </c>
      <c r="G1" s="13" t="s">
        <v>3</v>
      </c>
      <c r="H1" s="15" t="s">
        <v>65</v>
      </c>
      <c r="I1" s="16" t="s">
        <v>33</v>
      </c>
      <c r="J1" s="16" t="s">
        <v>57</v>
      </c>
      <c r="K1" s="16" t="s">
        <v>49</v>
      </c>
      <c r="L1" s="21" t="s">
        <v>9</v>
      </c>
      <c r="M1" s="16" t="s">
        <v>10</v>
      </c>
      <c r="N1" s="16" t="s">
        <v>41</v>
      </c>
      <c r="O1" s="16" t="s">
        <v>11</v>
      </c>
      <c r="P1" s="17" t="s">
        <v>34</v>
      </c>
      <c r="Q1" s="17" t="s">
        <v>58</v>
      </c>
      <c r="R1" s="17" t="s">
        <v>50</v>
      </c>
      <c r="S1" s="17" t="s">
        <v>12</v>
      </c>
      <c r="T1" s="17" t="s">
        <v>13</v>
      </c>
      <c r="U1" s="17" t="s">
        <v>42</v>
      </c>
      <c r="V1" s="17" t="s">
        <v>14</v>
      </c>
      <c r="W1" s="16" t="s">
        <v>35</v>
      </c>
      <c r="X1" s="16" t="s">
        <v>59</v>
      </c>
      <c r="Y1" s="16" t="s">
        <v>51</v>
      </c>
      <c r="Z1" s="16" t="s">
        <v>15</v>
      </c>
      <c r="AA1" s="16" t="s">
        <v>16</v>
      </c>
      <c r="AB1" s="16" t="s">
        <v>43</v>
      </c>
      <c r="AC1" s="16" t="s">
        <v>17</v>
      </c>
      <c r="AD1" s="17" t="s">
        <v>36</v>
      </c>
      <c r="AE1" s="17" t="s">
        <v>60</v>
      </c>
      <c r="AF1" s="17" t="s">
        <v>52</v>
      </c>
      <c r="AG1" s="17" t="s">
        <v>18</v>
      </c>
      <c r="AH1" s="17" t="s">
        <v>19</v>
      </c>
      <c r="AI1" s="17" t="s">
        <v>44</v>
      </c>
      <c r="AJ1" s="17" t="s">
        <v>20</v>
      </c>
      <c r="AK1" s="16" t="s">
        <v>37</v>
      </c>
      <c r="AL1" s="16" t="s">
        <v>61</v>
      </c>
      <c r="AM1" s="16" t="s">
        <v>53</v>
      </c>
      <c r="AN1" s="16" t="s">
        <v>21</v>
      </c>
      <c r="AO1" s="16" t="s">
        <v>22</v>
      </c>
      <c r="AP1" s="16" t="s">
        <v>45</v>
      </c>
      <c r="AQ1" s="16" t="s">
        <v>23</v>
      </c>
      <c r="AR1" s="18" t="s">
        <v>38</v>
      </c>
      <c r="AS1" s="18" t="s">
        <v>62</v>
      </c>
      <c r="AT1" s="18" t="s">
        <v>54</v>
      </c>
      <c r="AU1" s="18" t="s">
        <v>24</v>
      </c>
      <c r="AV1" s="18" t="s">
        <v>25</v>
      </c>
      <c r="AW1" s="18" t="s">
        <v>46</v>
      </c>
      <c r="AX1" s="18" t="s">
        <v>26</v>
      </c>
      <c r="AY1" s="19" t="s">
        <v>39</v>
      </c>
      <c r="AZ1" s="19" t="s">
        <v>63</v>
      </c>
      <c r="BA1" s="19" t="s">
        <v>55</v>
      </c>
      <c r="BB1" s="19" t="s">
        <v>27</v>
      </c>
      <c r="BC1" s="19" t="s">
        <v>28</v>
      </c>
      <c r="BD1" s="19" t="s">
        <v>47</v>
      </c>
      <c r="BE1" s="19" t="s">
        <v>29</v>
      </c>
      <c r="BF1" s="17" t="s">
        <v>40</v>
      </c>
      <c r="BG1" s="17" t="s">
        <v>64</v>
      </c>
      <c r="BH1" s="17" t="s">
        <v>56</v>
      </c>
      <c r="BI1" s="17" t="s">
        <v>30</v>
      </c>
      <c r="BJ1" s="17" t="s">
        <v>31</v>
      </c>
      <c r="BK1" s="17" t="s">
        <v>48</v>
      </c>
      <c r="BL1" s="17" t="s">
        <v>32</v>
      </c>
    </row>
    <row r="2" spans="1:64" x14ac:dyDescent="0.2">
      <c r="A2" s="2">
        <v>6</v>
      </c>
      <c r="B2" s="2" t="s">
        <v>6</v>
      </c>
      <c r="C2" s="4">
        <v>22</v>
      </c>
      <c r="D2" s="3">
        <v>182.9</v>
      </c>
      <c r="E2" s="3">
        <v>40</v>
      </c>
      <c r="F2" s="3">
        <v>26.2</v>
      </c>
      <c r="G2" s="3">
        <v>38.1</v>
      </c>
      <c r="H2" s="6">
        <f>AVERAGE(J2,Q2,X2,AE2,AL2,AS2,AZ2,BG2)</f>
        <v>289.86675000000002</v>
      </c>
      <c r="I2" s="3">
        <v>6.3570000000000002</v>
      </c>
      <c r="J2" s="3">
        <v>119.253</v>
      </c>
      <c r="K2" s="3">
        <v>3.4910000000000001</v>
      </c>
      <c r="L2" s="3">
        <v>186.33099999999999</v>
      </c>
      <c r="M2" s="3">
        <v>85.286000000000001</v>
      </c>
      <c r="N2" s="3">
        <v>23.02</v>
      </c>
      <c r="O2" s="3">
        <v>0.19</v>
      </c>
      <c r="P2" s="3">
        <v>2.4140000000000001</v>
      </c>
      <c r="Q2" s="3">
        <v>221.22</v>
      </c>
      <c r="R2" s="3">
        <v>5.7510000000000003</v>
      </c>
      <c r="S2" s="3">
        <v>322.46699999999998</v>
      </c>
      <c r="T2" s="3">
        <v>158.273</v>
      </c>
      <c r="U2" s="3">
        <v>51.075099076125902</v>
      </c>
      <c r="V2" s="3">
        <v>0.23100000000000001</v>
      </c>
      <c r="W2" s="3">
        <v>3.5229999999999997</v>
      </c>
      <c r="X2" s="3">
        <v>297.74200000000002</v>
      </c>
      <c r="Y2" s="3">
        <v>7.2190000000000003</v>
      </c>
      <c r="Z2" s="3">
        <v>361.00400000000002</v>
      </c>
      <c r="AA2" s="3">
        <v>216.363</v>
      </c>
      <c r="AB2" s="3">
        <v>38.768349147155398</v>
      </c>
      <c r="AC2" s="3">
        <v>0.13</v>
      </c>
      <c r="AD2" s="3">
        <v>1.347</v>
      </c>
      <c r="AE2" s="3">
        <v>356.28300000000002</v>
      </c>
      <c r="AF2" s="3">
        <v>8.1780000000000008</v>
      </c>
      <c r="AG2" s="3">
        <v>428.45400000000001</v>
      </c>
      <c r="AH2" s="3">
        <v>198.559</v>
      </c>
      <c r="AI2" s="3">
        <v>57.635312334071301</v>
      </c>
      <c r="AJ2" s="3">
        <v>0.16200000000000001</v>
      </c>
      <c r="AK2" s="3">
        <v>1.1499999999999999</v>
      </c>
      <c r="AL2" s="3">
        <v>440.65100000000001</v>
      </c>
      <c r="AM2" s="3">
        <v>9.3520000000000003</v>
      </c>
      <c r="AN2" s="3">
        <v>717.14400000000001</v>
      </c>
      <c r="AO2" s="3">
        <v>296.399</v>
      </c>
      <c r="AP2" s="3">
        <v>124.294555763342</v>
      </c>
      <c r="AQ2" s="3">
        <v>0.28199999999999997</v>
      </c>
      <c r="AR2" s="3">
        <v>0.26100000000000001</v>
      </c>
      <c r="AS2" s="3">
        <v>293.565</v>
      </c>
      <c r="AT2" s="3">
        <v>7.1269999999999998</v>
      </c>
      <c r="AU2" s="3">
        <v>380.87200000000001</v>
      </c>
      <c r="AV2" s="3">
        <v>214.761</v>
      </c>
      <c r="AW2" s="3">
        <v>53.272071982296403</v>
      </c>
      <c r="AX2" s="3">
        <v>0.18099999999999999</v>
      </c>
      <c r="AY2" s="3">
        <v>3.3719999999999999</v>
      </c>
      <c r="AZ2" s="3">
        <v>248.38499999999999</v>
      </c>
      <c r="BA2" s="3">
        <v>6.3150000000000004</v>
      </c>
      <c r="BB2" s="3">
        <v>318.82</v>
      </c>
      <c r="BC2" s="3">
        <v>201.15100000000001</v>
      </c>
      <c r="BD2" s="3">
        <v>34.271485534513502</v>
      </c>
      <c r="BE2" s="3">
        <v>0.13800000000000001</v>
      </c>
      <c r="BF2" s="3">
        <v>5.1470000000000002</v>
      </c>
      <c r="BG2" s="3">
        <v>341.83499999999998</v>
      </c>
      <c r="BH2" s="3">
        <v>7.97</v>
      </c>
      <c r="BI2" s="3">
        <v>499.15100000000001</v>
      </c>
      <c r="BJ2" s="3">
        <v>270.63299999999998</v>
      </c>
      <c r="BK2" s="3">
        <v>39.227849071109603</v>
      </c>
      <c r="BL2" s="3">
        <v>0.115</v>
      </c>
    </row>
    <row r="3" spans="1:64" x14ac:dyDescent="0.2">
      <c r="A3" s="2">
        <v>11</v>
      </c>
      <c r="B3" s="2" t="s">
        <v>6</v>
      </c>
      <c r="C3" s="4">
        <v>23</v>
      </c>
      <c r="D3" s="3">
        <v>175.2</v>
      </c>
      <c r="E3" s="3">
        <v>46.6</v>
      </c>
      <c r="F3" s="3">
        <v>33.5</v>
      </c>
      <c r="G3" s="3">
        <v>30.1</v>
      </c>
      <c r="H3" s="6">
        <f t="shared" ref="H3:H52" si="0">AVERAGE(J3,Q3,X3,AE3,AL3,AS3,AZ3,BG3)</f>
        <v>409.17762499999998</v>
      </c>
      <c r="I3" s="3">
        <v>6.7839999999999998</v>
      </c>
      <c r="J3" s="3">
        <v>141.99799999999999</v>
      </c>
      <c r="K3" s="3">
        <v>4.048</v>
      </c>
      <c r="L3" s="3">
        <v>199.75700000000001</v>
      </c>
      <c r="M3" s="3">
        <v>104.17400000000001</v>
      </c>
      <c r="N3" s="3">
        <v>24.32</v>
      </c>
      <c r="O3" s="3">
        <v>0.17</v>
      </c>
      <c r="P3" s="3">
        <v>1.9510000000000001</v>
      </c>
      <c r="Q3" s="3">
        <v>283.73099999999999</v>
      </c>
      <c r="R3" s="3">
        <v>6.95</v>
      </c>
      <c r="S3" s="3">
        <v>386.36599999999999</v>
      </c>
      <c r="T3" s="3">
        <v>203.637</v>
      </c>
      <c r="U3" s="3">
        <v>52.902094697229799</v>
      </c>
      <c r="V3" s="3">
        <v>0.186</v>
      </c>
      <c r="W3" s="3">
        <v>2.7210000000000001</v>
      </c>
      <c r="X3" s="3">
        <v>302.41800000000001</v>
      </c>
      <c r="Y3" s="3">
        <v>7.2590000000000003</v>
      </c>
      <c r="Z3" s="3">
        <v>447.05399999999997</v>
      </c>
      <c r="AA3" s="3">
        <v>196.607</v>
      </c>
      <c r="AB3" s="3">
        <v>66.178863290120603</v>
      </c>
      <c r="AC3" s="3">
        <v>0.219</v>
      </c>
      <c r="AD3" s="3">
        <v>1.012</v>
      </c>
      <c r="AE3" s="3">
        <v>469.815</v>
      </c>
      <c r="AF3" s="3">
        <v>9.8829999999999991</v>
      </c>
      <c r="AG3" s="3">
        <v>510.291</v>
      </c>
      <c r="AH3" s="3">
        <v>374.13</v>
      </c>
      <c r="AI3" s="3">
        <v>29.5257514150444</v>
      </c>
      <c r="AJ3" s="3">
        <v>6.3E-2</v>
      </c>
      <c r="AK3" s="3">
        <v>1.8460000000000001</v>
      </c>
      <c r="AL3" s="3">
        <v>811.98199999999997</v>
      </c>
      <c r="AM3" s="3">
        <v>13.651999999999999</v>
      </c>
      <c r="AN3" s="3">
        <v>958.09699999999998</v>
      </c>
      <c r="AO3" s="3">
        <v>472.82</v>
      </c>
      <c r="AP3" s="3">
        <v>96.875107286335194</v>
      </c>
      <c r="AQ3" s="3">
        <v>0.11899999999999999</v>
      </c>
      <c r="AR3" s="3">
        <v>1.101</v>
      </c>
      <c r="AS3" s="3">
        <v>333.86599999999999</v>
      </c>
      <c r="AT3" s="3">
        <v>7.8419999999999996</v>
      </c>
      <c r="AU3" s="3">
        <v>375.25900000000001</v>
      </c>
      <c r="AV3" s="3">
        <v>275.93799999999999</v>
      </c>
      <c r="AW3" s="3">
        <v>33.865747193654201</v>
      </c>
      <c r="AX3" s="3">
        <v>0.10100000000000001</v>
      </c>
      <c r="AY3" s="3">
        <v>3.411</v>
      </c>
      <c r="AZ3" s="3">
        <v>433.49700000000001</v>
      </c>
      <c r="BA3" s="3">
        <v>9.3070000000000004</v>
      </c>
      <c r="BB3" s="3">
        <v>614.17700000000002</v>
      </c>
      <c r="BC3" s="3">
        <v>292.98099999999999</v>
      </c>
      <c r="BD3" s="3">
        <v>89.785650293938204</v>
      </c>
      <c r="BE3" s="3">
        <v>0.20699999999999999</v>
      </c>
      <c r="BF3" s="3">
        <v>6.9610000000000003</v>
      </c>
      <c r="BG3" s="3">
        <v>496.11399999999998</v>
      </c>
      <c r="BH3" s="3">
        <v>10.218999999999999</v>
      </c>
      <c r="BI3" s="3">
        <v>797.82</v>
      </c>
      <c r="BJ3" s="3">
        <v>381.34699999999998</v>
      </c>
      <c r="BK3" s="3">
        <v>52.791879634575501</v>
      </c>
      <c r="BL3" s="3">
        <v>0.106</v>
      </c>
    </row>
    <row r="4" spans="1:64" x14ac:dyDescent="0.2">
      <c r="A4" s="2">
        <v>13</v>
      </c>
      <c r="B4" s="2" t="s">
        <v>6</v>
      </c>
      <c r="C4" s="4">
        <v>19</v>
      </c>
      <c r="D4" s="3">
        <v>172.7</v>
      </c>
      <c r="E4" s="3">
        <v>29.9</v>
      </c>
      <c r="F4" s="3">
        <v>24.1</v>
      </c>
      <c r="G4" s="3">
        <v>27.4</v>
      </c>
      <c r="H4" s="6">
        <f t="shared" si="0"/>
        <v>322.67374999999998</v>
      </c>
      <c r="I4" s="3">
        <v>5.2370000000000001</v>
      </c>
      <c r="J4" s="3">
        <v>125.65900000000001</v>
      </c>
      <c r="K4" s="3">
        <v>3.6539999999999999</v>
      </c>
      <c r="L4" s="3">
        <v>188.52799999999999</v>
      </c>
      <c r="M4" s="3">
        <v>101.11499999999999</v>
      </c>
      <c r="N4" s="3">
        <v>21.85</v>
      </c>
      <c r="O4" s="3">
        <v>0.17</v>
      </c>
      <c r="P4" s="3">
        <v>1.3319999999999999</v>
      </c>
      <c r="Q4" s="3">
        <v>247.82499999999999</v>
      </c>
      <c r="R4" s="3">
        <v>6.2460000000000004</v>
      </c>
      <c r="S4" s="3">
        <v>385.70600000000002</v>
      </c>
      <c r="T4" s="3">
        <v>159.964</v>
      </c>
      <c r="U4" s="3">
        <v>68.077637071429606</v>
      </c>
      <c r="V4" s="3">
        <v>0.27500000000000002</v>
      </c>
      <c r="W4" s="3">
        <v>2.2810000000000001</v>
      </c>
      <c r="X4" s="3">
        <v>248.70400000000001</v>
      </c>
      <c r="Y4" s="3">
        <v>6.3330000000000002</v>
      </c>
      <c r="Z4" s="3">
        <v>305.83300000000003</v>
      </c>
      <c r="AA4" s="3">
        <v>205.80699999999999</v>
      </c>
      <c r="AB4" s="3">
        <v>22.8384381377947</v>
      </c>
      <c r="AC4" s="3">
        <v>9.1999999999999998E-2</v>
      </c>
      <c r="AD4" s="3">
        <v>0.51200000000000001</v>
      </c>
      <c r="AE4" s="3">
        <v>323.95800000000003</v>
      </c>
      <c r="AF4" s="3">
        <v>7.6550000000000002</v>
      </c>
      <c r="AG4" s="3">
        <v>388.09199999999998</v>
      </c>
      <c r="AH4" s="3">
        <v>231.845</v>
      </c>
      <c r="AI4" s="3">
        <v>51.778090407716</v>
      </c>
      <c r="AJ4" s="3">
        <v>0.16</v>
      </c>
      <c r="AK4" s="3">
        <v>0.91999999999999993</v>
      </c>
      <c r="AL4" s="3">
        <v>515.98099999999999</v>
      </c>
      <c r="AM4" s="3">
        <v>10.353999999999999</v>
      </c>
      <c r="AN4" s="3">
        <v>664.61300000000006</v>
      </c>
      <c r="AO4" s="3">
        <v>294.49</v>
      </c>
      <c r="AP4" s="3">
        <v>128.770957977233</v>
      </c>
      <c r="AQ4" s="3">
        <v>0.25</v>
      </c>
      <c r="AR4" s="3">
        <v>0.38500000000000001</v>
      </c>
      <c r="AS4" s="3">
        <v>274.24099999999999</v>
      </c>
      <c r="AT4" s="3">
        <v>6.7850000000000001</v>
      </c>
      <c r="AU4" s="3">
        <v>336.75099999999998</v>
      </c>
      <c r="AV4" s="3">
        <v>203.45</v>
      </c>
      <c r="AW4" s="3">
        <v>47.390830252527898</v>
      </c>
      <c r="AX4" s="3">
        <v>0.17299999999999999</v>
      </c>
      <c r="AY4" s="3">
        <v>0.57299999999999995</v>
      </c>
      <c r="AZ4" s="3">
        <v>398.21199999999999</v>
      </c>
      <c r="BA4" s="3">
        <v>8.8450000000000006</v>
      </c>
      <c r="BB4" s="3">
        <v>434.76900000000001</v>
      </c>
      <c r="BC4" s="3">
        <v>258.57</v>
      </c>
      <c r="BD4" s="3">
        <v>46.873337018945499</v>
      </c>
      <c r="BE4" s="3">
        <v>0.11799999999999999</v>
      </c>
      <c r="BF4" s="3">
        <v>0.875</v>
      </c>
      <c r="BG4" s="3">
        <v>446.81</v>
      </c>
      <c r="BH4" s="3">
        <v>9.5670000000000002</v>
      </c>
      <c r="BI4" s="3">
        <v>474.72699999999998</v>
      </c>
      <c r="BJ4" s="3">
        <v>385.19200000000001</v>
      </c>
      <c r="BK4" s="3">
        <v>27.168849048506399</v>
      </c>
      <c r="BL4" s="3">
        <v>6.0999999999999999E-2</v>
      </c>
    </row>
    <row r="5" spans="1:64" x14ac:dyDescent="0.2">
      <c r="A5" s="2">
        <v>15</v>
      </c>
      <c r="B5" s="2" t="s">
        <v>6</v>
      </c>
      <c r="C5" s="4">
        <v>22</v>
      </c>
      <c r="D5" s="3">
        <v>179.1</v>
      </c>
      <c r="E5" s="3">
        <v>47</v>
      </c>
      <c r="F5" s="3">
        <v>31.8</v>
      </c>
      <c r="G5" s="3">
        <v>33.1</v>
      </c>
      <c r="H5" s="6">
        <f t="shared" si="0"/>
        <v>287.28512499999994</v>
      </c>
      <c r="I5" s="3">
        <v>8.7479999999999993</v>
      </c>
      <c r="J5" s="3">
        <v>106.417</v>
      </c>
      <c r="K5" s="3">
        <v>3.1720000000000002</v>
      </c>
      <c r="L5" s="3">
        <v>144.00700000000001</v>
      </c>
      <c r="M5" s="3">
        <v>84.429000000000002</v>
      </c>
      <c r="N5" s="3">
        <v>14.67</v>
      </c>
      <c r="O5" s="3">
        <v>0.14000000000000001</v>
      </c>
      <c r="P5" s="3">
        <v>1.8069999999999999</v>
      </c>
      <c r="Q5" s="3">
        <v>252.65299999999999</v>
      </c>
      <c r="R5" s="3">
        <v>6.3959999999999999</v>
      </c>
      <c r="S5" s="3">
        <v>312.85500000000002</v>
      </c>
      <c r="T5" s="3">
        <v>167.874</v>
      </c>
      <c r="U5" s="3">
        <v>34.4894670525129</v>
      </c>
      <c r="V5" s="3">
        <v>0.13700000000000001</v>
      </c>
      <c r="W5" s="3">
        <v>2.8780000000000001</v>
      </c>
      <c r="X5" s="3">
        <v>205.20099999999999</v>
      </c>
      <c r="Y5" s="3">
        <v>5.4589999999999996</v>
      </c>
      <c r="Z5" s="3">
        <v>269.48500000000001</v>
      </c>
      <c r="AA5" s="3">
        <v>169.732</v>
      </c>
      <c r="AB5" s="3">
        <v>25.948887500257001</v>
      </c>
      <c r="AC5" s="3">
        <v>0.126</v>
      </c>
      <c r="AD5" s="3">
        <v>0.65500000000000003</v>
      </c>
      <c r="AE5" s="3">
        <v>346.18599999999998</v>
      </c>
      <c r="AF5" s="3">
        <v>8.0459999999999994</v>
      </c>
      <c r="AG5" s="3">
        <v>403.36</v>
      </c>
      <c r="AH5" s="3">
        <v>276.38600000000002</v>
      </c>
      <c r="AI5" s="3">
        <v>31.844428163046899</v>
      </c>
      <c r="AJ5" s="3">
        <v>9.1999999999999998E-2</v>
      </c>
      <c r="AK5" s="3">
        <v>0.57800000000000007</v>
      </c>
      <c r="AL5" s="3">
        <v>482.13400000000001</v>
      </c>
      <c r="AM5" s="3">
        <v>9.8239999999999998</v>
      </c>
      <c r="AN5" s="3">
        <v>763.36500000000001</v>
      </c>
      <c r="AO5" s="3">
        <v>303.952</v>
      </c>
      <c r="AP5" s="3">
        <v>167.04528009112499</v>
      </c>
      <c r="AQ5" s="3">
        <v>0.34599999999999997</v>
      </c>
      <c r="AR5" s="3">
        <v>0.442</v>
      </c>
      <c r="AS5" s="3">
        <v>218.40799999999999</v>
      </c>
      <c r="AT5" s="3">
        <v>5.7290000000000001</v>
      </c>
      <c r="AU5" s="3">
        <v>240.75200000000001</v>
      </c>
      <c r="AV5" s="3">
        <v>157.465</v>
      </c>
      <c r="AW5" s="3">
        <v>27.5466008222017</v>
      </c>
      <c r="AX5" s="3">
        <v>0.126</v>
      </c>
      <c r="AY5" s="3">
        <v>1.131</v>
      </c>
      <c r="AZ5" s="3">
        <v>332.60199999999998</v>
      </c>
      <c r="BA5" s="3">
        <v>7.806</v>
      </c>
      <c r="BB5" s="3">
        <v>571.83799999999997</v>
      </c>
      <c r="BC5" s="3">
        <v>246.065</v>
      </c>
      <c r="BD5" s="3">
        <v>51.155509400091503</v>
      </c>
      <c r="BE5" s="3">
        <v>0.154</v>
      </c>
      <c r="BF5" s="3">
        <v>1.7470000000000001</v>
      </c>
      <c r="BG5" s="3">
        <v>354.68</v>
      </c>
      <c r="BH5" s="3">
        <v>8.1929999999999996</v>
      </c>
      <c r="BI5" s="3">
        <v>374.16699999999997</v>
      </c>
      <c r="BJ5" s="3">
        <v>288.00299999999999</v>
      </c>
      <c r="BK5" s="3">
        <v>17.0074248927383</v>
      </c>
      <c r="BL5" s="3">
        <v>4.8000000000000001E-2</v>
      </c>
    </row>
    <row r="6" spans="1:64" x14ac:dyDescent="0.2">
      <c r="A6" s="2">
        <v>18</v>
      </c>
      <c r="B6" s="2" t="s">
        <v>6</v>
      </c>
      <c r="C6" s="4">
        <v>19</v>
      </c>
      <c r="D6" s="3">
        <v>176.5</v>
      </c>
      <c r="E6" s="3">
        <v>49.6</v>
      </c>
      <c r="F6" s="3">
        <v>41</v>
      </c>
      <c r="G6" s="3">
        <v>39.1</v>
      </c>
      <c r="H6" s="6">
        <f t="shared" si="0"/>
        <v>386.09474999999998</v>
      </c>
      <c r="I6" s="3">
        <v>6.01</v>
      </c>
      <c r="J6" s="3">
        <v>113.33799999999999</v>
      </c>
      <c r="K6" s="3">
        <v>3.3359999999999999</v>
      </c>
      <c r="L6" s="3">
        <v>192.012</v>
      </c>
      <c r="M6" s="3">
        <v>81.114000000000004</v>
      </c>
      <c r="N6" s="3">
        <v>26.64</v>
      </c>
      <c r="O6" s="3">
        <v>0.24</v>
      </c>
      <c r="P6" s="3">
        <v>1.58</v>
      </c>
      <c r="Q6" s="3">
        <v>343.48200000000003</v>
      </c>
      <c r="R6" s="3">
        <v>7.9889999999999999</v>
      </c>
      <c r="S6" s="3">
        <v>411.20699999999999</v>
      </c>
      <c r="T6" s="3">
        <v>245.81299999999999</v>
      </c>
      <c r="U6" s="3">
        <v>44.523842466664</v>
      </c>
      <c r="V6" s="3">
        <v>0.13</v>
      </c>
      <c r="W6" s="3">
        <v>2.5910000000000002</v>
      </c>
      <c r="X6" s="3">
        <v>245.42099999999999</v>
      </c>
      <c r="Y6" s="3">
        <v>6.2679999999999998</v>
      </c>
      <c r="Z6" s="3">
        <v>316.68799999999999</v>
      </c>
      <c r="AA6" s="3">
        <v>204.702</v>
      </c>
      <c r="AB6" s="3">
        <v>23.978803244077401</v>
      </c>
      <c r="AC6" s="3">
        <v>9.8000000000000004E-2</v>
      </c>
      <c r="AD6" s="3">
        <v>1.1440000000000001</v>
      </c>
      <c r="AE6" s="3">
        <v>438.72399999999999</v>
      </c>
      <c r="AF6" s="3">
        <v>9.4550000000000001</v>
      </c>
      <c r="AG6" s="3">
        <v>491.74299999999999</v>
      </c>
      <c r="AH6" s="3">
        <v>403.67399999999998</v>
      </c>
      <c r="AI6" s="3">
        <v>23.410311878573101</v>
      </c>
      <c r="AJ6" s="3">
        <v>5.2999999999999999E-2</v>
      </c>
      <c r="AK6" s="3">
        <v>0.97799999999999998</v>
      </c>
      <c r="AL6" s="3">
        <v>528.12300000000005</v>
      </c>
      <c r="AM6" s="3">
        <v>10.558999999999999</v>
      </c>
      <c r="AN6" s="3">
        <v>678.96699999999998</v>
      </c>
      <c r="AO6" s="3">
        <v>322.55900000000003</v>
      </c>
      <c r="AP6" s="3">
        <v>105.38946871743001</v>
      </c>
      <c r="AQ6" s="3">
        <v>0.2</v>
      </c>
      <c r="AR6" s="3">
        <v>1.304</v>
      </c>
      <c r="AS6" s="3">
        <v>230.94399999999999</v>
      </c>
      <c r="AT6" s="3">
        <v>5.99</v>
      </c>
      <c r="AU6" s="3">
        <v>256.51299999999998</v>
      </c>
      <c r="AV6" s="3">
        <v>194.839</v>
      </c>
      <c r="AW6" s="3">
        <v>17.8425103244704</v>
      </c>
      <c r="AX6" s="3">
        <v>7.6999999999999999E-2</v>
      </c>
      <c r="AY6" s="3">
        <v>0.58499999999999996</v>
      </c>
      <c r="AZ6" s="3">
        <v>383.96100000000001</v>
      </c>
      <c r="BA6" s="3">
        <v>8.6440000000000001</v>
      </c>
      <c r="BB6" s="3">
        <v>445.42099999999999</v>
      </c>
      <c r="BC6" s="3">
        <v>344.79500000000002</v>
      </c>
      <c r="BD6" s="3">
        <v>32.272351657204503</v>
      </c>
      <c r="BE6" s="3">
        <v>8.4000000000000005E-2</v>
      </c>
      <c r="BF6" s="3">
        <v>2.4929999999999999</v>
      </c>
      <c r="BG6" s="3">
        <v>804.76499999999999</v>
      </c>
      <c r="BH6" s="3">
        <v>13.614000000000001</v>
      </c>
      <c r="BI6" s="3">
        <v>876.63400000000001</v>
      </c>
      <c r="BJ6" s="3">
        <v>404.81799999999998</v>
      </c>
      <c r="BK6" s="3">
        <v>54.4906240978708</v>
      </c>
      <c r="BL6" s="3">
        <v>6.8000000000000005E-2</v>
      </c>
    </row>
    <row r="7" spans="1:64" x14ac:dyDescent="0.2">
      <c r="A7" s="2">
        <v>25</v>
      </c>
      <c r="B7" s="2" t="s">
        <v>6</v>
      </c>
      <c r="C7" s="4">
        <v>22</v>
      </c>
      <c r="D7" s="3">
        <v>175.3</v>
      </c>
      <c r="E7" s="3">
        <v>47.6</v>
      </c>
      <c r="F7" s="3">
        <v>34.200000000000003</v>
      </c>
      <c r="G7" s="3">
        <v>33.200000000000003</v>
      </c>
      <c r="H7" s="6">
        <f t="shared" si="0"/>
        <v>312.11324999999999</v>
      </c>
      <c r="I7" s="3">
        <v>6.399</v>
      </c>
      <c r="J7" s="3">
        <v>116.62</v>
      </c>
      <c r="K7" s="3">
        <v>3.431</v>
      </c>
      <c r="L7" s="3">
        <v>169.178</v>
      </c>
      <c r="M7" s="3">
        <v>85.603999999999999</v>
      </c>
      <c r="N7" s="3">
        <v>18.43</v>
      </c>
      <c r="O7" s="3">
        <v>0.16</v>
      </c>
      <c r="P7" s="3">
        <v>2.6859999999999999</v>
      </c>
      <c r="Q7" s="3">
        <v>381.22</v>
      </c>
      <c r="R7" s="3">
        <v>8.58</v>
      </c>
      <c r="S7" s="3">
        <v>454.54899999999998</v>
      </c>
      <c r="T7" s="3">
        <v>233.214</v>
      </c>
      <c r="U7" s="3">
        <v>51.622017542498298</v>
      </c>
      <c r="V7" s="3">
        <v>0.13500000000000001</v>
      </c>
      <c r="W7" s="3">
        <v>2.7909999999999999</v>
      </c>
      <c r="X7" s="3">
        <v>213.84899999999999</v>
      </c>
      <c r="Y7" s="3">
        <v>5.6390000000000002</v>
      </c>
      <c r="Z7" s="3">
        <v>250.77600000000001</v>
      </c>
      <c r="AA7" s="3">
        <v>118.824</v>
      </c>
      <c r="AB7" s="3">
        <v>23.883026909982402</v>
      </c>
      <c r="AC7" s="3">
        <v>0.112</v>
      </c>
      <c r="AD7" s="3">
        <v>3.157</v>
      </c>
      <c r="AE7" s="3">
        <v>338.85899999999998</v>
      </c>
      <c r="AF7" s="3">
        <v>7.835</v>
      </c>
      <c r="AG7" s="3">
        <v>458.142</v>
      </c>
      <c r="AH7" s="3">
        <v>151.19999999999999</v>
      </c>
      <c r="AI7" s="3">
        <v>87.6166505810519</v>
      </c>
      <c r="AJ7" s="3">
        <v>0.25900000000000001</v>
      </c>
      <c r="AK7" s="3">
        <v>2.2410000000000001</v>
      </c>
      <c r="AL7" s="3">
        <v>412.95499999999998</v>
      </c>
      <c r="AM7" s="3">
        <v>9.0830000000000002</v>
      </c>
      <c r="AN7" s="3">
        <v>475.63099999999997</v>
      </c>
      <c r="AO7" s="3">
        <v>326.59300000000002</v>
      </c>
      <c r="AP7" s="3">
        <v>23.301845467382901</v>
      </c>
      <c r="AQ7" s="3">
        <v>5.6000000000000001E-2</v>
      </c>
      <c r="AR7" s="3">
        <v>0.63</v>
      </c>
      <c r="AS7" s="3">
        <v>310.98899999999998</v>
      </c>
      <c r="AT7" s="3">
        <v>7.4539999999999997</v>
      </c>
      <c r="AU7" s="3">
        <v>356.86700000000002</v>
      </c>
      <c r="AV7" s="3">
        <v>229.893</v>
      </c>
      <c r="AW7" s="3">
        <v>35.022638140454497</v>
      </c>
      <c r="AX7" s="3">
        <v>0.113</v>
      </c>
      <c r="AY7" s="3">
        <v>3.996</v>
      </c>
      <c r="AZ7" s="3">
        <v>343.95</v>
      </c>
      <c r="BA7" s="3">
        <v>7.9770000000000003</v>
      </c>
      <c r="BB7" s="3">
        <v>439.05099999999999</v>
      </c>
      <c r="BC7" s="3">
        <v>211.13900000000001</v>
      </c>
      <c r="BD7" s="3">
        <v>58.385255468136698</v>
      </c>
      <c r="BE7" s="3">
        <v>0.17</v>
      </c>
      <c r="BF7" s="3">
        <v>5.8680000000000003</v>
      </c>
      <c r="BG7" s="3">
        <v>378.464</v>
      </c>
      <c r="BH7" s="3">
        <v>8.5370000000000008</v>
      </c>
      <c r="BI7" s="3">
        <v>492.68</v>
      </c>
      <c r="BJ7" s="3">
        <v>215.99199999999999</v>
      </c>
      <c r="BK7" s="3">
        <v>53.008409910492098</v>
      </c>
      <c r="BL7" s="3">
        <v>0.14000000000000001</v>
      </c>
    </row>
    <row r="8" spans="1:64" x14ac:dyDescent="0.2">
      <c r="A8" s="2">
        <v>32</v>
      </c>
      <c r="B8" s="2" t="s">
        <v>6</v>
      </c>
      <c r="C8" s="4">
        <v>26</v>
      </c>
      <c r="D8" s="3">
        <v>185.2</v>
      </c>
      <c r="E8" s="3">
        <v>54</v>
      </c>
      <c r="F8" s="3">
        <v>49.7</v>
      </c>
      <c r="G8" s="3">
        <v>39.200000000000003</v>
      </c>
      <c r="H8" s="6">
        <f t="shared" si="0"/>
        <v>293.67362500000002</v>
      </c>
      <c r="I8" s="3">
        <v>6.35</v>
      </c>
      <c r="J8" s="3">
        <v>110.05500000000001</v>
      </c>
      <c r="K8" s="3">
        <v>3.2639999999999998</v>
      </c>
      <c r="L8" s="3">
        <v>162.69499999999999</v>
      </c>
      <c r="M8" s="3">
        <v>85.418999999999997</v>
      </c>
      <c r="N8" s="3">
        <v>17.23</v>
      </c>
      <c r="O8" s="3">
        <v>0.16</v>
      </c>
      <c r="P8" s="3">
        <v>2.0550000000000002</v>
      </c>
      <c r="Q8" s="3">
        <v>216.434</v>
      </c>
      <c r="R8" s="3">
        <v>5.6619999999999999</v>
      </c>
      <c r="S8" s="3">
        <v>343.18700000000001</v>
      </c>
      <c r="T8" s="3">
        <v>152.333</v>
      </c>
      <c r="U8" s="3">
        <v>47.214361172380201</v>
      </c>
      <c r="V8" s="3">
        <v>0.218</v>
      </c>
      <c r="W8" s="3">
        <v>2.1429999999999998</v>
      </c>
      <c r="X8" s="3">
        <v>213.17699999999999</v>
      </c>
      <c r="Y8" s="3">
        <v>5.6059999999999999</v>
      </c>
      <c r="Z8" s="3">
        <v>280.697</v>
      </c>
      <c r="AA8" s="3">
        <v>134.52699999999999</v>
      </c>
      <c r="AB8" s="3">
        <v>38.9610584496928</v>
      </c>
      <c r="AC8" s="3">
        <v>0.183</v>
      </c>
      <c r="AD8" s="3">
        <v>0.89399999999999991</v>
      </c>
      <c r="AE8" s="3">
        <v>408.37099999999998</v>
      </c>
      <c r="AF8" s="3">
        <v>8.9969999999999999</v>
      </c>
      <c r="AG8" s="3">
        <v>478.101</v>
      </c>
      <c r="AH8" s="3">
        <v>305.21899999999999</v>
      </c>
      <c r="AI8" s="3">
        <v>47.600428860525398</v>
      </c>
      <c r="AJ8" s="3">
        <v>0.11700000000000001</v>
      </c>
      <c r="AK8" s="3">
        <v>1.5289999999999999</v>
      </c>
      <c r="AL8" s="3">
        <v>360.48599999999999</v>
      </c>
      <c r="AM8" s="3">
        <v>8.2650000000000006</v>
      </c>
      <c r="AN8" s="3">
        <v>429.49200000000002</v>
      </c>
      <c r="AO8" s="3">
        <v>267.81799999999998</v>
      </c>
      <c r="AP8" s="3">
        <v>43.603043039959701</v>
      </c>
      <c r="AQ8" s="3">
        <v>0.121</v>
      </c>
      <c r="AR8" s="3">
        <v>0.88200000000000001</v>
      </c>
      <c r="AS8" s="3">
        <v>150.51900000000001</v>
      </c>
      <c r="AT8" s="3">
        <v>4.2640000000000002</v>
      </c>
      <c r="AU8" s="3">
        <v>167.22300000000001</v>
      </c>
      <c r="AV8" s="3">
        <v>141.953</v>
      </c>
      <c r="AW8" s="3">
        <v>8.1923702997950798</v>
      </c>
      <c r="AX8" s="3">
        <v>5.3999999999999999E-2</v>
      </c>
      <c r="AY8" s="3">
        <v>1.605</v>
      </c>
      <c r="AZ8" s="3">
        <v>360.61099999999999</v>
      </c>
      <c r="BA8" s="3">
        <v>8.2690000000000001</v>
      </c>
      <c r="BB8" s="3">
        <v>419.32400000000001</v>
      </c>
      <c r="BC8" s="3">
        <v>242.52099999999999</v>
      </c>
      <c r="BD8" s="3">
        <v>41.637024096042197</v>
      </c>
      <c r="BE8" s="3">
        <v>0.115</v>
      </c>
      <c r="BF8" s="3">
        <v>10.771000000000001</v>
      </c>
      <c r="BG8" s="3">
        <v>529.73599999999999</v>
      </c>
      <c r="BH8" s="3">
        <v>10.404</v>
      </c>
      <c r="BI8" s="3">
        <v>873.548</v>
      </c>
      <c r="BJ8" s="3">
        <v>282.86500000000001</v>
      </c>
      <c r="BK8" s="3">
        <v>187.82728449527801</v>
      </c>
      <c r="BL8" s="3">
        <v>0.35499999999999998</v>
      </c>
    </row>
    <row r="9" spans="1:64" x14ac:dyDescent="0.2">
      <c r="A9" s="2">
        <v>33</v>
      </c>
      <c r="B9" s="2" t="s">
        <v>6</v>
      </c>
      <c r="C9" s="4">
        <v>23</v>
      </c>
      <c r="D9" s="3">
        <v>183</v>
      </c>
      <c r="E9" s="3">
        <v>31.8</v>
      </c>
      <c r="F9" s="3">
        <v>22</v>
      </c>
      <c r="G9" s="3">
        <v>27.3</v>
      </c>
      <c r="H9" s="6">
        <f t="shared" si="0"/>
        <v>362.03449999999992</v>
      </c>
      <c r="I9" s="3">
        <v>8.3810000000000002</v>
      </c>
      <c r="J9" s="3">
        <v>132.67099999999999</v>
      </c>
      <c r="K9" s="3">
        <v>3.823</v>
      </c>
      <c r="L9" s="3">
        <v>206.96299999999999</v>
      </c>
      <c r="M9" s="3">
        <v>98.164000000000001</v>
      </c>
      <c r="N9" s="3">
        <v>24.26</v>
      </c>
      <c r="O9" s="3">
        <v>0.18</v>
      </c>
      <c r="P9" s="3">
        <v>2.4380000000000002</v>
      </c>
      <c r="Q9" s="3">
        <v>423.43599999999998</v>
      </c>
      <c r="R9" s="3">
        <v>9.2360000000000007</v>
      </c>
      <c r="S9" s="3">
        <v>460.71</v>
      </c>
      <c r="T9" s="3">
        <v>324.62299999999999</v>
      </c>
      <c r="U9" s="3">
        <v>22.657838231183401</v>
      </c>
      <c r="V9" s="3">
        <v>5.3999999999999999E-2</v>
      </c>
      <c r="W9" s="3">
        <v>4.8639999999999999</v>
      </c>
      <c r="X9" s="3">
        <v>349.42399999999998</v>
      </c>
      <c r="Y9" s="3">
        <v>8.07</v>
      </c>
      <c r="Z9" s="3">
        <v>528.81500000000005</v>
      </c>
      <c r="AA9" s="3">
        <v>226.76599999999999</v>
      </c>
      <c r="AB9" s="3">
        <v>58.771553201199303</v>
      </c>
      <c r="AC9" s="3">
        <v>0.16800000000000001</v>
      </c>
      <c r="AD9" s="3">
        <v>1.835</v>
      </c>
      <c r="AE9" s="3">
        <v>438.13099999999997</v>
      </c>
      <c r="AF9" s="3">
        <v>9.4410000000000007</v>
      </c>
      <c r="AG9" s="3">
        <v>472.61700000000002</v>
      </c>
      <c r="AH9" s="3">
        <v>290.50900000000001</v>
      </c>
      <c r="AI9" s="3">
        <v>31.627622792626799</v>
      </c>
      <c r="AJ9" s="3">
        <v>7.1999999999999995E-2</v>
      </c>
      <c r="AK9" s="3">
        <v>4.8419999999999996</v>
      </c>
      <c r="AL9" s="3">
        <v>430.83800000000002</v>
      </c>
      <c r="AM9" s="3">
        <v>9.3170000000000002</v>
      </c>
      <c r="AN9" s="3">
        <v>935.95799999999997</v>
      </c>
      <c r="AO9" s="3">
        <v>306.83199999999999</v>
      </c>
      <c r="AP9" s="3">
        <v>62.216169076626798</v>
      </c>
      <c r="AQ9" s="3">
        <v>0.14399999999999999</v>
      </c>
      <c r="AR9" s="3">
        <v>1.0900000000000001</v>
      </c>
      <c r="AS9" s="3">
        <v>290.541</v>
      </c>
      <c r="AT9" s="3">
        <v>7.0949999999999998</v>
      </c>
      <c r="AU9" s="3">
        <v>343.06700000000001</v>
      </c>
      <c r="AV9" s="3">
        <v>212.33199999999999</v>
      </c>
      <c r="AW9" s="3">
        <v>34.764135424850899</v>
      </c>
      <c r="AX9" s="3">
        <v>0.12</v>
      </c>
      <c r="AY9" s="3">
        <v>5.8659999999999997</v>
      </c>
      <c r="AZ9" s="3">
        <v>369.69799999999998</v>
      </c>
      <c r="BA9" s="3">
        <v>8.2769999999999992</v>
      </c>
      <c r="BB9" s="3">
        <v>546.07100000000003</v>
      </c>
      <c r="BC9" s="3">
        <v>175.56200000000001</v>
      </c>
      <c r="BD9" s="3">
        <v>115.000079623492</v>
      </c>
      <c r="BE9" s="3">
        <v>0.311</v>
      </c>
      <c r="BF9" s="3">
        <v>14.641999999999999</v>
      </c>
      <c r="BG9" s="3">
        <v>461.53699999999998</v>
      </c>
      <c r="BH9" s="3">
        <v>9.2379999999999995</v>
      </c>
      <c r="BI9" s="3">
        <v>2093.5790000000002</v>
      </c>
      <c r="BJ9" s="3">
        <v>215.858</v>
      </c>
      <c r="BK9" s="3">
        <v>341.41062789123299</v>
      </c>
      <c r="BL9" s="3">
        <v>0.74</v>
      </c>
    </row>
    <row r="10" spans="1:64" x14ac:dyDescent="0.2">
      <c r="A10" s="2">
        <v>37</v>
      </c>
      <c r="B10" s="2" t="s">
        <v>6</v>
      </c>
      <c r="C10" s="4">
        <v>21</v>
      </c>
      <c r="D10" s="3">
        <v>182.6</v>
      </c>
      <c r="E10" s="3">
        <v>50</v>
      </c>
      <c r="F10" s="3">
        <v>51.1</v>
      </c>
      <c r="G10" s="3">
        <v>34.299999999999997</v>
      </c>
      <c r="H10" s="6">
        <f t="shared" si="0"/>
        <v>285.47424999999998</v>
      </c>
      <c r="I10" s="3">
        <v>6.4119999999999999</v>
      </c>
      <c r="J10" s="3">
        <v>101.242</v>
      </c>
      <c r="K10" s="3">
        <v>3.03</v>
      </c>
      <c r="L10" s="3">
        <v>164.99700000000001</v>
      </c>
      <c r="M10" s="3">
        <v>70.364999999999995</v>
      </c>
      <c r="N10" s="3">
        <v>21.41</v>
      </c>
      <c r="O10" s="3">
        <v>0.21</v>
      </c>
      <c r="P10" s="3">
        <v>1.754</v>
      </c>
      <c r="Q10" s="3">
        <v>278.97000000000003</v>
      </c>
      <c r="R10" s="3">
        <v>6.8849999999999998</v>
      </c>
      <c r="S10" s="3">
        <v>355.30799999999999</v>
      </c>
      <c r="T10" s="3">
        <v>182.38200000000001</v>
      </c>
      <c r="U10" s="3">
        <v>36.561926849435999</v>
      </c>
      <c r="V10" s="3">
        <v>0.13100000000000001</v>
      </c>
      <c r="W10" s="3">
        <v>2.3769999999999998</v>
      </c>
      <c r="X10" s="3">
        <v>246.52199999999999</v>
      </c>
      <c r="Y10" s="3">
        <v>6.2889999999999997</v>
      </c>
      <c r="Z10" s="3">
        <v>306.38499999999999</v>
      </c>
      <c r="AA10" s="3">
        <v>196.898</v>
      </c>
      <c r="AB10" s="3">
        <v>24.264055716647999</v>
      </c>
      <c r="AC10" s="3">
        <v>9.8000000000000004E-2</v>
      </c>
      <c r="AD10" s="3">
        <v>2.7080000000000002</v>
      </c>
      <c r="AE10" s="3">
        <v>356.92200000000003</v>
      </c>
      <c r="AF10" s="3">
        <v>8.23</v>
      </c>
      <c r="AG10" s="3">
        <v>368.17500000000001</v>
      </c>
      <c r="AH10" s="3">
        <v>268.02800000000002</v>
      </c>
      <c r="AI10" s="3">
        <v>13.2368450089748</v>
      </c>
      <c r="AJ10" s="3">
        <v>3.6999999999999998E-2</v>
      </c>
      <c r="AK10" s="3">
        <v>3.8010000000000002</v>
      </c>
      <c r="AL10" s="3">
        <v>372.99099999999999</v>
      </c>
      <c r="AM10" s="3">
        <v>8.4659999999999993</v>
      </c>
      <c r="AN10" s="3">
        <v>482.59800000000001</v>
      </c>
      <c r="AO10" s="3">
        <v>286.15600000000001</v>
      </c>
      <c r="AP10" s="3">
        <v>40.896751162622401</v>
      </c>
      <c r="AQ10" s="3">
        <v>0.11</v>
      </c>
      <c r="AR10" s="3">
        <v>0.34599999999999997</v>
      </c>
      <c r="AS10" s="3">
        <v>181.297</v>
      </c>
      <c r="AT10" s="3">
        <v>4.9560000000000004</v>
      </c>
      <c r="AU10" s="3">
        <v>204.03</v>
      </c>
      <c r="AV10" s="3">
        <v>144.917</v>
      </c>
      <c r="AW10" s="3">
        <v>16.643369550178001</v>
      </c>
      <c r="AX10" s="3">
        <v>9.1999999999999998E-2</v>
      </c>
      <c r="AY10" s="3">
        <v>0.66</v>
      </c>
      <c r="AZ10" s="3">
        <v>330.40499999999997</v>
      </c>
      <c r="BA10" s="3">
        <v>7.7969999999999997</v>
      </c>
      <c r="BB10" s="3">
        <v>349.83699999999999</v>
      </c>
      <c r="BC10" s="3">
        <v>308.05900000000003</v>
      </c>
      <c r="BD10" s="3">
        <v>15.066288721453301</v>
      </c>
      <c r="BE10" s="3">
        <v>4.5999999999999999E-2</v>
      </c>
      <c r="BF10" s="3">
        <v>9.69</v>
      </c>
      <c r="BG10" s="3">
        <v>415.44499999999999</v>
      </c>
      <c r="BH10" s="3">
        <v>9.0020000000000007</v>
      </c>
      <c r="BI10" s="3">
        <v>892.59100000000001</v>
      </c>
      <c r="BJ10" s="3">
        <v>279.90300000000002</v>
      </c>
      <c r="BK10" s="3">
        <v>120.900273253576</v>
      </c>
      <c r="BL10" s="3">
        <v>0.29099999999999998</v>
      </c>
    </row>
    <row r="11" spans="1:64" x14ac:dyDescent="0.2">
      <c r="A11" s="2">
        <v>38</v>
      </c>
      <c r="B11" s="2" t="s">
        <v>6</v>
      </c>
      <c r="C11" s="4">
        <v>22</v>
      </c>
      <c r="D11" s="3">
        <v>185.4</v>
      </c>
      <c r="E11" s="3">
        <v>32</v>
      </c>
      <c r="F11" s="3">
        <v>29.9</v>
      </c>
      <c r="G11" s="3">
        <v>34.1</v>
      </c>
      <c r="H11" s="6">
        <f t="shared" si="0"/>
        <v>306.73612500000002</v>
      </c>
      <c r="I11" s="3">
        <v>7.0940000000000003</v>
      </c>
      <c r="J11" s="3">
        <v>98.325999999999993</v>
      </c>
      <c r="K11" s="3">
        <v>2.9540000000000002</v>
      </c>
      <c r="L11" s="3">
        <v>147.779</v>
      </c>
      <c r="M11" s="3">
        <v>69.489999999999995</v>
      </c>
      <c r="N11" s="3">
        <v>20.04</v>
      </c>
      <c r="O11" s="3">
        <v>0.2</v>
      </c>
      <c r="P11" s="3">
        <v>1.9700000000000002</v>
      </c>
      <c r="Q11" s="3">
        <v>357.79300000000001</v>
      </c>
      <c r="R11" s="3">
        <v>8.2379999999999995</v>
      </c>
      <c r="S11" s="3">
        <v>399.48700000000002</v>
      </c>
      <c r="T11" s="3">
        <v>300.37799999999999</v>
      </c>
      <c r="U11" s="3">
        <v>24.9804264570475</v>
      </c>
      <c r="V11" s="3">
        <v>7.0000000000000007E-2</v>
      </c>
      <c r="W11" s="3">
        <v>3.4930000000000003</v>
      </c>
      <c r="X11" s="3">
        <v>319.43299999999999</v>
      </c>
      <c r="Y11" s="3">
        <v>7.5439999999999996</v>
      </c>
      <c r="Z11" s="3">
        <v>433.101</v>
      </c>
      <c r="AA11" s="3">
        <v>178.21799999999999</v>
      </c>
      <c r="AB11" s="3">
        <v>69.685742372633896</v>
      </c>
      <c r="AC11" s="3">
        <v>0.218</v>
      </c>
      <c r="AD11" s="3">
        <v>1.0870000000000002</v>
      </c>
      <c r="AE11" s="3">
        <v>350.44799999999998</v>
      </c>
      <c r="AF11" s="3">
        <v>8.1170000000000009</v>
      </c>
      <c r="AG11" s="3">
        <v>391.791</v>
      </c>
      <c r="AH11" s="3">
        <v>220.43</v>
      </c>
      <c r="AI11" s="3">
        <v>28.630012378044899</v>
      </c>
      <c r="AJ11" s="3">
        <v>8.2000000000000003E-2</v>
      </c>
      <c r="AK11" s="3">
        <v>0.77</v>
      </c>
      <c r="AL11" s="3">
        <v>416.48099999999999</v>
      </c>
      <c r="AM11" s="3">
        <v>9.1159999999999997</v>
      </c>
      <c r="AN11" s="3">
        <v>559.00300000000004</v>
      </c>
      <c r="AO11" s="3">
        <v>354.99</v>
      </c>
      <c r="AP11" s="3">
        <v>51.289639200504503</v>
      </c>
      <c r="AQ11" s="3">
        <v>0.123</v>
      </c>
      <c r="AR11" s="3">
        <v>1.204</v>
      </c>
      <c r="AS11" s="3">
        <v>209.15100000000001</v>
      </c>
      <c r="AT11" s="3">
        <v>5.4619999999999997</v>
      </c>
      <c r="AU11" s="3">
        <v>293.45999999999998</v>
      </c>
      <c r="AV11" s="3">
        <v>112.047</v>
      </c>
      <c r="AW11" s="3">
        <v>66.986565891368599</v>
      </c>
      <c r="AX11" s="3">
        <v>0.32</v>
      </c>
      <c r="AY11" s="3">
        <v>5.0229999999999997</v>
      </c>
      <c r="AZ11" s="3">
        <v>360.13299999999998</v>
      </c>
      <c r="BA11" s="3">
        <v>8.2089999999999996</v>
      </c>
      <c r="BB11" s="3">
        <v>617.26900000000001</v>
      </c>
      <c r="BC11" s="3">
        <v>236.77099999999999</v>
      </c>
      <c r="BD11" s="3">
        <v>82.012102981285494</v>
      </c>
      <c r="BE11" s="3">
        <v>0.22800000000000001</v>
      </c>
      <c r="BF11" s="3">
        <v>9.2650000000000006</v>
      </c>
      <c r="BG11" s="3">
        <v>342.12400000000002</v>
      </c>
      <c r="BH11" s="3">
        <v>7.915</v>
      </c>
      <c r="BI11" s="3">
        <v>664.02300000000002</v>
      </c>
      <c r="BJ11" s="3">
        <v>196.078</v>
      </c>
      <c r="BK11" s="3">
        <v>84.243031827603801</v>
      </c>
      <c r="BL11" s="3">
        <v>0.246</v>
      </c>
    </row>
    <row r="12" spans="1:64" x14ac:dyDescent="0.2">
      <c r="A12" s="2">
        <v>39</v>
      </c>
      <c r="B12" s="2" t="s">
        <v>6</v>
      </c>
      <c r="C12" s="4">
        <v>18</v>
      </c>
      <c r="D12" s="3">
        <v>178.1</v>
      </c>
      <c r="E12" s="3">
        <v>41.6</v>
      </c>
      <c r="F12" s="3">
        <v>25.4</v>
      </c>
      <c r="G12" s="3">
        <v>31.1</v>
      </c>
      <c r="H12" s="6">
        <f t="shared" si="0"/>
        <v>282.53550000000001</v>
      </c>
      <c r="I12" s="3">
        <v>4.7080000000000002</v>
      </c>
      <c r="J12" s="3">
        <v>114.45699999999999</v>
      </c>
      <c r="K12" s="3">
        <v>3.3820000000000001</v>
      </c>
      <c r="L12" s="3">
        <v>141.96799999999999</v>
      </c>
      <c r="M12" s="3">
        <v>94.051000000000002</v>
      </c>
      <c r="N12" s="3">
        <v>11.21</v>
      </c>
      <c r="O12" s="3">
        <v>0.1</v>
      </c>
      <c r="P12" s="3">
        <v>1.464</v>
      </c>
      <c r="Q12" s="3">
        <v>217.79400000000001</v>
      </c>
      <c r="R12" s="3">
        <v>5.7060000000000004</v>
      </c>
      <c r="S12" s="3">
        <v>288.71100000000001</v>
      </c>
      <c r="T12" s="3">
        <v>164.29</v>
      </c>
      <c r="U12" s="3">
        <v>36.484494042335498</v>
      </c>
      <c r="V12" s="3">
        <v>0.16800000000000001</v>
      </c>
      <c r="W12" s="3">
        <v>2.677</v>
      </c>
      <c r="X12" s="3">
        <v>273.459</v>
      </c>
      <c r="Y12" s="3">
        <v>6.7830000000000004</v>
      </c>
      <c r="Z12" s="3">
        <v>327.49799999999999</v>
      </c>
      <c r="AA12" s="3">
        <v>183.55</v>
      </c>
      <c r="AB12" s="3">
        <v>36.482204137572801</v>
      </c>
      <c r="AC12" s="3">
        <v>0.13300000000000001</v>
      </c>
      <c r="AD12" s="3">
        <v>1.5150000000000001</v>
      </c>
      <c r="AE12" s="3">
        <v>362.15699999999998</v>
      </c>
      <c r="AF12" s="3">
        <v>8.3059999999999992</v>
      </c>
      <c r="AG12" s="3">
        <v>379.904</v>
      </c>
      <c r="AH12" s="3">
        <v>232.727</v>
      </c>
      <c r="AI12" s="3">
        <v>26.3171683599335</v>
      </c>
      <c r="AJ12" s="3">
        <v>7.2999999999999995E-2</v>
      </c>
      <c r="AK12" s="3">
        <v>1.8220000000000001</v>
      </c>
      <c r="AL12" s="3">
        <v>372.178</v>
      </c>
      <c r="AM12" s="3">
        <v>8.4169999999999998</v>
      </c>
      <c r="AN12" s="3">
        <v>669.71100000000001</v>
      </c>
      <c r="AO12" s="3">
        <v>268.98200000000003</v>
      </c>
      <c r="AP12" s="3">
        <v>74.616810332538606</v>
      </c>
      <c r="AQ12" s="3">
        <v>0.2</v>
      </c>
      <c r="AR12" s="3">
        <v>0.93400000000000005</v>
      </c>
      <c r="AS12" s="3">
        <v>239.642</v>
      </c>
      <c r="AT12" s="3">
        <v>6.149</v>
      </c>
      <c r="AU12" s="3">
        <v>273.37599999999998</v>
      </c>
      <c r="AV12" s="3">
        <v>175.07400000000001</v>
      </c>
      <c r="AW12" s="3">
        <v>31.295752415393999</v>
      </c>
      <c r="AX12" s="3">
        <v>0.13100000000000001</v>
      </c>
      <c r="AY12" s="3">
        <v>0.69799999999999995</v>
      </c>
      <c r="AZ12" s="3">
        <v>303.02499999999998</v>
      </c>
      <c r="BA12" s="3">
        <v>7.3239999999999998</v>
      </c>
      <c r="BB12" s="3">
        <v>329.68700000000001</v>
      </c>
      <c r="BC12" s="3">
        <v>245.916</v>
      </c>
      <c r="BD12" s="3">
        <v>25.538761463945001</v>
      </c>
      <c r="BE12" s="3">
        <v>8.4000000000000005E-2</v>
      </c>
      <c r="BF12" s="3">
        <v>3.2240000000000002</v>
      </c>
      <c r="BG12" s="3">
        <v>377.572</v>
      </c>
      <c r="BH12" s="3">
        <v>8.5060000000000002</v>
      </c>
      <c r="BI12" s="3">
        <v>726.12</v>
      </c>
      <c r="BJ12" s="3">
        <v>269.30799999999999</v>
      </c>
      <c r="BK12" s="3">
        <v>72.800950222240601</v>
      </c>
      <c r="BL12" s="3">
        <v>0.193</v>
      </c>
    </row>
    <row r="13" spans="1:64" x14ac:dyDescent="0.2">
      <c r="A13" s="2">
        <v>40</v>
      </c>
      <c r="B13" s="2" t="s">
        <v>6</v>
      </c>
      <c r="C13" s="4">
        <v>20</v>
      </c>
      <c r="D13" s="3">
        <v>175.3</v>
      </c>
      <c r="E13" s="3">
        <v>40.6</v>
      </c>
      <c r="F13" s="3">
        <v>31.9</v>
      </c>
      <c r="G13" s="3">
        <v>34.9</v>
      </c>
      <c r="H13" s="6">
        <f t="shared" si="0"/>
        <v>251.84200000000004</v>
      </c>
      <c r="I13" s="3">
        <v>5.4569999999999999</v>
      </c>
      <c r="J13" s="3">
        <v>80.772999999999996</v>
      </c>
      <c r="K13" s="3">
        <v>2.484</v>
      </c>
      <c r="L13" s="3">
        <v>123.29300000000001</v>
      </c>
      <c r="M13" s="3">
        <v>65.545000000000002</v>
      </c>
      <c r="N13" s="3">
        <v>15.45</v>
      </c>
      <c r="O13" s="3">
        <v>0.19</v>
      </c>
      <c r="P13" s="3">
        <v>2.4260000000000002</v>
      </c>
      <c r="Q13" s="3">
        <v>296.99700000000001</v>
      </c>
      <c r="R13" s="3">
        <v>7.1779999999999999</v>
      </c>
      <c r="S13" s="3">
        <v>350.38200000000001</v>
      </c>
      <c r="T13" s="3">
        <v>152.06800000000001</v>
      </c>
      <c r="U13" s="3">
        <v>55.726861202933598</v>
      </c>
      <c r="V13" s="3">
        <v>0.188</v>
      </c>
      <c r="W13" s="3">
        <v>2.4319999999999999</v>
      </c>
      <c r="X13" s="3">
        <v>220.58</v>
      </c>
      <c r="Y13" s="3">
        <v>5.774</v>
      </c>
      <c r="Z13" s="3">
        <v>274.89299999999997</v>
      </c>
      <c r="AA13" s="3">
        <v>167.86</v>
      </c>
      <c r="AB13" s="3">
        <v>26.654522495520499</v>
      </c>
      <c r="AC13" s="3">
        <v>0.121</v>
      </c>
      <c r="AD13" s="3">
        <v>2.036</v>
      </c>
      <c r="AE13" s="3">
        <v>355.57</v>
      </c>
      <c r="AF13" s="3">
        <v>8.2070000000000007</v>
      </c>
      <c r="AG13" s="3">
        <v>392.27600000000001</v>
      </c>
      <c r="AH13" s="3">
        <v>276.37</v>
      </c>
      <c r="AI13" s="3">
        <v>18.078017880593801</v>
      </c>
      <c r="AJ13" s="3">
        <v>5.0999999999999997E-2</v>
      </c>
      <c r="AK13" s="3">
        <v>1.202</v>
      </c>
      <c r="AL13" s="3">
        <v>345.255</v>
      </c>
      <c r="AM13" s="3">
        <v>8.0250000000000004</v>
      </c>
      <c r="AN13" s="3">
        <v>404.97399999999999</v>
      </c>
      <c r="AO13" s="3">
        <v>228.398</v>
      </c>
      <c r="AP13" s="3">
        <v>37.496910340888697</v>
      </c>
      <c r="AQ13" s="3">
        <v>0.109</v>
      </c>
      <c r="AR13" s="3">
        <v>0.53400000000000003</v>
      </c>
      <c r="AS13" s="3">
        <v>133.02600000000001</v>
      </c>
      <c r="AT13" s="3">
        <v>3.847</v>
      </c>
      <c r="AU13" s="3">
        <v>137.37200000000001</v>
      </c>
      <c r="AV13" s="3">
        <v>125.31399999999999</v>
      </c>
      <c r="AW13" s="3">
        <v>4.2319156491966297</v>
      </c>
      <c r="AX13" s="3">
        <v>3.2000000000000001E-2</v>
      </c>
      <c r="AY13" s="3">
        <v>0.57299999999999995</v>
      </c>
      <c r="AZ13" s="3">
        <v>251.304</v>
      </c>
      <c r="BA13" s="3">
        <v>6.3819999999999997</v>
      </c>
      <c r="BB13" s="3">
        <v>277.339</v>
      </c>
      <c r="BC13" s="3">
        <v>213.96100000000001</v>
      </c>
      <c r="BD13" s="3">
        <v>23.706258666865299</v>
      </c>
      <c r="BE13" s="3">
        <v>9.4E-2</v>
      </c>
      <c r="BF13" s="3">
        <v>2.66</v>
      </c>
      <c r="BG13" s="3">
        <v>331.23099999999999</v>
      </c>
      <c r="BH13" s="3">
        <v>7.73</v>
      </c>
      <c r="BI13" s="3">
        <v>417.02499999999998</v>
      </c>
      <c r="BJ13" s="3">
        <v>222.07</v>
      </c>
      <c r="BK13" s="3">
        <v>78.599690767535094</v>
      </c>
      <c r="BL13" s="3">
        <v>0.23699999999999999</v>
      </c>
    </row>
    <row r="14" spans="1:64" x14ac:dyDescent="0.2">
      <c r="A14" s="2">
        <v>49</v>
      </c>
      <c r="B14" s="2" t="s">
        <v>6</v>
      </c>
      <c r="C14" s="4">
        <v>21</v>
      </c>
      <c r="D14" s="3">
        <v>179.7</v>
      </c>
      <c r="E14" s="3">
        <v>40.200000000000003</v>
      </c>
      <c r="F14" s="3">
        <v>30.5</v>
      </c>
      <c r="G14" s="3">
        <v>30.4</v>
      </c>
      <c r="H14" s="6">
        <f t="shared" si="0"/>
        <v>323.858</v>
      </c>
      <c r="I14" s="3">
        <v>5.5750000000000002</v>
      </c>
      <c r="J14" s="3">
        <v>135.50800000000001</v>
      </c>
      <c r="K14" s="3">
        <v>3.9009999999999998</v>
      </c>
      <c r="L14" s="3">
        <v>187.369</v>
      </c>
      <c r="M14" s="3">
        <v>114.82</v>
      </c>
      <c r="N14" s="3">
        <v>15.52</v>
      </c>
      <c r="O14" s="3">
        <v>0.12</v>
      </c>
      <c r="P14" s="3">
        <v>1.847</v>
      </c>
      <c r="Q14" s="3">
        <v>346.78300000000002</v>
      </c>
      <c r="R14" s="3">
        <v>8.0399999999999991</v>
      </c>
      <c r="S14" s="3">
        <v>429.05700000000002</v>
      </c>
      <c r="T14" s="3">
        <v>237.98</v>
      </c>
      <c r="U14" s="3">
        <v>48.012869046761402</v>
      </c>
      <c r="V14" s="3">
        <v>0.13800000000000001</v>
      </c>
      <c r="W14" s="3">
        <v>1.94</v>
      </c>
      <c r="X14" s="3">
        <v>277.846</v>
      </c>
      <c r="Y14" s="3">
        <v>6.8460000000000001</v>
      </c>
      <c r="Z14" s="3">
        <v>335.00700000000001</v>
      </c>
      <c r="AA14" s="3">
        <v>144.411</v>
      </c>
      <c r="AB14" s="3">
        <v>48.273487414557799</v>
      </c>
      <c r="AC14" s="3">
        <v>0.17399999999999999</v>
      </c>
      <c r="AD14" s="3">
        <v>1.1800000000000002</v>
      </c>
      <c r="AE14" s="3">
        <v>393.23899999999998</v>
      </c>
      <c r="AF14" s="3">
        <v>8.7769999999999992</v>
      </c>
      <c r="AG14" s="3">
        <v>421.04700000000003</v>
      </c>
      <c r="AH14" s="3">
        <v>254.19</v>
      </c>
      <c r="AI14" s="3">
        <v>39.612137198841602</v>
      </c>
      <c r="AJ14" s="3">
        <v>0.10100000000000001</v>
      </c>
      <c r="AK14" s="3">
        <v>0.70900000000000007</v>
      </c>
      <c r="AL14" s="3">
        <v>361.041</v>
      </c>
      <c r="AM14" s="3">
        <v>8.2680000000000007</v>
      </c>
      <c r="AN14" s="3">
        <v>411.43700000000001</v>
      </c>
      <c r="AO14" s="3">
        <v>232.95599999999999</v>
      </c>
      <c r="AP14" s="3">
        <v>48.035648636452898</v>
      </c>
      <c r="AQ14" s="3">
        <v>0.13300000000000001</v>
      </c>
      <c r="AR14" s="3">
        <v>0.64900000000000002</v>
      </c>
      <c r="AS14" s="3">
        <v>292.31299999999999</v>
      </c>
      <c r="AT14" s="3">
        <v>7.0919999999999996</v>
      </c>
      <c r="AU14" s="3">
        <v>345.89</v>
      </c>
      <c r="AV14" s="3">
        <v>172.892</v>
      </c>
      <c r="AW14" s="3">
        <v>57.744419362092898</v>
      </c>
      <c r="AX14" s="3">
        <v>0.19800000000000001</v>
      </c>
      <c r="AY14" s="3">
        <v>1.1519999999999999</v>
      </c>
      <c r="AZ14" s="3">
        <v>338.38099999999997</v>
      </c>
      <c r="BA14" s="3">
        <v>7.9269999999999996</v>
      </c>
      <c r="BB14" s="3">
        <v>366.39400000000001</v>
      </c>
      <c r="BC14" s="3">
        <v>304.62799999999999</v>
      </c>
      <c r="BD14" s="3">
        <v>19.949183335859399</v>
      </c>
      <c r="BE14" s="3">
        <v>5.8999999999999997E-2</v>
      </c>
      <c r="BF14" s="3">
        <v>2.843</v>
      </c>
      <c r="BG14" s="3">
        <v>445.75299999999999</v>
      </c>
      <c r="BH14" s="3">
        <v>9.5559999999999992</v>
      </c>
      <c r="BI14" s="3">
        <v>468.13900000000001</v>
      </c>
      <c r="BJ14" s="3">
        <v>372.69299999999998</v>
      </c>
      <c r="BK14" s="3">
        <v>18.590082015090999</v>
      </c>
      <c r="BL14" s="3">
        <v>4.2000000000000003E-2</v>
      </c>
    </row>
    <row r="15" spans="1:64" x14ac:dyDescent="0.2">
      <c r="A15" s="2">
        <v>54</v>
      </c>
      <c r="B15" s="2" t="s">
        <v>6</v>
      </c>
      <c r="C15" s="4">
        <v>21</v>
      </c>
      <c r="D15" s="3">
        <v>184</v>
      </c>
      <c r="E15" s="3">
        <v>27.9</v>
      </c>
      <c r="F15" s="3">
        <v>26.3</v>
      </c>
      <c r="G15" s="3">
        <v>31.7</v>
      </c>
      <c r="H15" s="6">
        <f t="shared" si="0"/>
        <v>262.76737500000002</v>
      </c>
      <c r="I15" s="3">
        <v>6.5330000000000004</v>
      </c>
      <c r="J15" s="3">
        <v>100.804</v>
      </c>
      <c r="K15" s="3">
        <v>3.024</v>
      </c>
      <c r="L15" s="3">
        <v>144.19200000000001</v>
      </c>
      <c r="M15" s="3">
        <v>77.563999999999993</v>
      </c>
      <c r="N15" s="3">
        <v>15.92</v>
      </c>
      <c r="O15" s="3">
        <v>0.16</v>
      </c>
      <c r="P15" s="3">
        <v>2.0640000000000001</v>
      </c>
      <c r="Q15" s="3">
        <v>308.82900000000001</v>
      </c>
      <c r="R15" s="3">
        <v>7.4109999999999996</v>
      </c>
      <c r="S15" s="3">
        <v>356.56099999999998</v>
      </c>
      <c r="T15" s="3">
        <v>193.71799999999999</v>
      </c>
      <c r="U15" s="3">
        <v>39.247084201594198</v>
      </c>
      <c r="V15" s="3">
        <v>0.127</v>
      </c>
      <c r="W15" s="3">
        <v>2.827</v>
      </c>
      <c r="X15" s="3">
        <v>213.892</v>
      </c>
      <c r="Y15" s="3">
        <v>5.6360000000000001</v>
      </c>
      <c r="Z15" s="3">
        <v>253.6</v>
      </c>
      <c r="AA15" s="3">
        <v>144.63800000000001</v>
      </c>
      <c r="AB15" s="3">
        <v>27.554323015093001</v>
      </c>
      <c r="AC15" s="3">
        <v>0.129</v>
      </c>
      <c r="AD15" s="3">
        <v>0.82000000000000006</v>
      </c>
      <c r="AE15" s="3">
        <v>372.71699999999998</v>
      </c>
      <c r="AF15" s="3">
        <v>8.4499999999999993</v>
      </c>
      <c r="AG15" s="3">
        <v>432.721</v>
      </c>
      <c r="AH15" s="3">
        <v>255.589</v>
      </c>
      <c r="AI15" s="3">
        <v>50.449683832195397</v>
      </c>
      <c r="AJ15" s="3">
        <v>0.13500000000000001</v>
      </c>
      <c r="AK15" s="3">
        <v>0.88300000000000001</v>
      </c>
      <c r="AL15" s="3">
        <v>359.58600000000001</v>
      </c>
      <c r="AM15" s="3">
        <v>8.2720000000000002</v>
      </c>
      <c r="AN15" s="3">
        <v>371.928</v>
      </c>
      <c r="AO15" s="3">
        <v>294.42500000000001</v>
      </c>
      <c r="AP15" s="3">
        <v>14.8532723854831</v>
      </c>
      <c r="AQ15" s="3">
        <v>4.1000000000000002E-2</v>
      </c>
      <c r="AR15" s="3">
        <v>0.35899999999999999</v>
      </c>
      <c r="AS15" s="3">
        <v>224.447</v>
      </c>
      <c r="AT15" s="3">
        <v>5.8390000000000004</v>
      </c>
      <c r="AU15" s="3">
        <v>253.46299999999999</v>
      </c>
      <c r="AV15" s="3">
        <v>143.536</v>
      </c>
      <c r="AW15" s="3">
        <v>37.476100499079401</v>
      </c>
      <c r="AX15" s="3">
        <v>0.16700000000000001</v>
      </c>
      <c r="AY15" s="3">
        <v>1.325</v>
      </c>
      <c r="AZ15" s="3">
        <v>275.22399999999999</v>
      </c>
      <c r="BA15" s="3">
        <v>6.7990000000000004</v>
      </c>
      <c r="BB15" s="3">
        <v>373.86900000000003</v>
      </c>
      <c r="BC15" s="3">
        <v>199.81299999999999</v>
      </c>
      <c r="BD15" s="3">
        <v>49.948511409724702</v>
      </c>
      <c r="BE15" s="3">
        <v>0.18099999999999999</v>
      </c>
      <c r="BF15" s="3">
        <v>4.3680000000000003</v>
      </c>
      <c r="BG15" s="3">
        <v>246.64</v>
      </c>
      <c r="BH15" s="3">
        <v>6.2619999999999996</v>
      </c>
      <c r="BI15" s="3">
        <v>348.19900000000001</v>
      </c>
      <c r="BJ15" s="3">
        <v>182.255</v>
      </c>
      <c r="BK15" s="3">
        <v>47.947849680430402</v>
      </c>
      <c r="BL15" s="3">
        <v>0.19400000000000001</v>
      </c>
    </row>
    <row r="16" spans="1:64" x14ac:dyDescent="0.2">
      <c r="A16" s="2">
        <v>55</v>
      </c>
      <c r="B16" s="2" t="s">
        <v>6</v>
      </c>
      <c r="C16" s="4">
        <v>23</v>
      </c>
      <c r="D16" s="3">
        <v>185.3</v>
      </c>
      <c r="E16" s="3">
        <v>51.9</v>
      </c>
      <c r="F16" s="3">
        <v>31.2</v>
      </c>
      <c r="G16" s="3">
        <v>36.700000000000003</v>
      </c>
      <c r="H16" s="6">
        <f t="shared" si="0"/>
        <v>390.17675000000003</v>
      </c>
      <c r="I16" s="3">
        <v>5.7939999999999996</v>
      </c>
      <c r="J16" s="3">
        <v>96.323999999999998</v>
      </c>
      <c r="K16" s="3">
        <v>2.9119999999999999</v>
      </c>
      <c r="L16" s="3">
        <v>113.057</v>
      </c>
      <c r="M16" s="3">
        <v>69.137</v>
      </c>
      <c r="N16" s="3">
        <v>7.54</v>
      </c>
      <c r="O16" s="3">
        <v>0.08</v>
      </c>
      <c r="P16" s="3">
        <v>2.2360000000000002</v>
      </c>
      <c r="Q16" s="3">
        <v>383.55500000000001</v>
      </c>
      <c r="R16" s="3">
        <v>8.6430000000000007</v>
      </c>
      <c r="S16" s="3">
        <v>421.233</v>
      </c>
      <c r="T16" s="3">
        <v>314.029</v>
      </c>
      <c r="U16" s="3">
        <v>22.153515002852899</v>
      </c>
      <c r="V16" s="3">
        <v>5.8000000000000003E-2</v>
      </c>
      <c r="W16" s="3">
        <v>3.3440000000000003</v>
      </c>
      <c r="X16" s="3">
        <v>453.24400000000003</v>
      </c>
      <c r="Y16" s="3">
        <v>9.5960000000000001</v>
      </c>
      <c r="Z16" s="3">
        <v>671.86900000000003</v>
      </c>
      <c r="AA16" s="3">
        <v>365.846</v>
      </c>
      <c r="AB16" s="3">
        <v>88.616330373551406</v>
      </c>
      <c r="AC16" s="3">
        <v>0.19600000000000001</v>
      </c>
      <c r="AD16" s="3">
        <v>1.2090000000000001</v>
      </c>
      <c r="AE16" s="3">
        <v>381.56799999999998</v>
      </c>
      <c r="AF16" s="3">
        <v>8.6150000000000002</v>
      </c>
      <c r="AG16" s="3">
        <v>414.95699999999999</v>
      </c>
      <c r="AH16" s="3">
        <v>319.55099999999999</v>
      </c>
      <c r="AI16" s="3">
        <v>16.961530942329901</v>
      </c>
      <c r="AJ16" s="3">
        <v>4.3999999999999997E-2</v>
      </c>
      <c r="AK16" s="3">
        <v>1.5920000000000001</v>
      </c>
      <c r="AL16" s="3">
        <v>726.09199999999998</v>
      </c>
      <c r="AM16" s="3">
        <v>12.856</v>
      </c>
      <c r="AN16" s="3">
        <v>785.41700000000003</v>
      </c>
      <c r="AO16" s="3">
        <v>532.79300000000001</v>
      </c>
      <c r="AP16" s="3">
        <v>49.8892675283155</v>
      </c>
      <c r="AQ16" s="3">
        <v>6.9000000000000006E-2</v>
      </c>
      <c r="AR16" s="3">
        <v>0.52500000000000002</v>
      </c>
      <c r="AS16" s="3">
        <v>282.68799999999999</v>
      </c>
      <c r="AT16" s="3">
        <v>6.968</v>
      </c>
      <c r="AU16" s="3">
        <v>302.09899999999999</v>
      </c>
      <c r="AV16" s="3">
        <v>247.20699999999999</v>
      </c>
      <c r="AW16" s="3">
        <v>18.802948294656201</v>
      </c>
      <c r="AX16" s="3">
        <v>6.7000000000000004E-2</v>
      </c>
      <c r="AY16" s="3">
        <v>0.63</v>
      </c>
      <c r="AZ16" s="3">
        <v>387.60300000000001</v>
      </c>
      <c r="BA16" s="3">
        <v>8.68</v>
      </c>
      <c r="BB16" s="3">
        <v>440.81299999999999</v>
      </c>
      <c r="BC16" s="3">
        <v>291.17599999999999</v>
      </c>
      <c r="BD16" s="3">
        <v>51.388445905574798</v>
      </c>
      <c r="BE16" s="3">
        <v>0.13300000000000001</v>
      </c>
      <c r="BF16" s="3">
        <v>1.18</v>
      </c>
      <c r="BG16" s="3">
        <v>410.34</v>
      </c>
      <c r="BH16" s="3">
        <v>9.0440000000000005</v>
      </c>
      <c r="BI16" s="3">
        <v>464.94799999999998</v>
      </c>
      <c r="BJ16" s="3">
        <v>376.01900000000001</v>
      </c>
      <c r="BK16" s="3">
        <v>25.5974034046809</v>
      </c>
      <c r="BL16" s="3">
        <v>6.2E-2</v>
      </c>
    </row>
    <row r="17" spans="1:64" x14ac:dyDescent="0.2">
      <c r="A17" s="2">
        <v>58</v>
      </c>
      <c r="B17" s="2" t="s">
        <v>6</v>
      </c>
      <c r="C17" s="4">
        <v>71</v>
      </c>
      <c r="D17" s="3">
        <v>181.6</v>
      </c>
      <c r="E17" s="3">
        <v>36.700000000000003</v>
      </c>
      <c r="F17" s="3">
        <v>18.2</v>
      </c>
      <c r="G17" s="3">
        <v>31.2</v>
      </c>
      <c r="H17" s="6">
        <f t="shared" si="0"/>
        <v>309.51499999999999</v>
      </c>
      <c r="I17" s="3">
        <v>7.0289999999999999</v>
      </c>
      <c r="J17" s="3">
        <v>136.65</v>
      </c>
      <c r="K17" s="3">
        <v>3.9060000000000001</v>
      </c>
      <c r="L17" s="3">
        <v>210.96600000000001</v>
      </c>
      <c r="M17" s="3">
        <v>83.141000000000005</v>
      </c>
      <c r="N17" s="3">
        <v>33.1</v>
      </c>
      <c r="O17" s="3">
        <v>0.24</v>
      </c>
      <c r="P17" s="3">
        <v>2.4449999999999998</v>
      </c>
      <c r="Q17" s="3">
        <v>199.26</v>
      </c>
      <c r="R17" s="3">
        <v>5.3079999999999998</v>
      </c>
      <c r="S17" s="3">
        <v>290.98399999999998</v>
      </c>
      <c r="T17" s="3">
        <v>150.80000000000001</v>
      </c>
      <c r="U17" s="3">
        <v>44.158243199191602</v>
      </c>
      <c r="V17" s="3">
        <v>0.222</v>
      </c>
      <c r="W17" s="3">
        <v>4.2889999999999997</v>
      </c>
      <c r="X17" s="3">
        <v>245.053</v>
      </c>
      <c r="Y17" s="3">
        <v>6.2430000000000003</v>
      </c>
      <c r="Z17" s="3">
        <v>328.19900000000001</v>
      </c>
      <c r="AA17" s="3">
        <v>167.173</v>
      </c>
      <c r="AB17" s="3">
        <v>40.190280709527897</v>
      </c>
      <c r="AC17" s="3">
        <v>0.16400000000000001</v>
      </c>
      <c r="AD17" s="3">
        <v>0.91700000000000004</v>
      </c>
      <c r="AE17" s="3">
        <v>340.18</v>
      </c>
      <c r="AF17" s="3">
        <v>7.9180000000000001</v>
      </c>
      <c r="AG17" s="3">
        <v>422.19600000000003</v>
      </c>
      <c r="AH17" s="3">
        <v>251.624</v>
      </c>
      <c r="AI17" s="3">
        <v>57.853356997761303</v>
      </c>
      <c r="AJ17" s="3">
        <v>0.17</v>
      </c>
      <c r="AK17" s="3">
        <v>1.4300000000000002</v>
      </c>
      <c r="AL17" s="3">
        <v>302.66000000000003</v>
      </c>
      <c r="AM17" s="3">
        <v>7.3209999999999997</v>
      </c>
      <c r="AN17" s="3">
        <v>344.29</v>
      </c>
      <c r="AO17" s="3">
        <v>252.24299999999999</v>
      </c>
      <c r="AP17" s="3">
        <v>20.7254368645497</v>
      </c>
      <c r="AQ17" s="3">
        <v>6.8000000000000005E-2</v>
      </c>
      <c r="AR17" s="3">
        <v>1.036</v>
      </c>
      <c r="AS17" s="3">
        <v>444.202</v>
      </c>
      <c r="AT17" s="3">
        <v>9.5</v>
      </c>
      <c r="AU17" s="3">
        <v>524.85900000000004</v>
      </c>
      <c r="AV17" s="3">
        <v>360.46</v>
      </c>
      <c r="AW17" s="3">
        <v>62.817260302937903</v>
      </c>
      <c r="AX17" s="3">
        <v>0.14099999999999999</v>
      </c>
      <c r="AY17" s="3">
        <v>2.3410000000000002</v>
      </c>
      <c r="AZ17" s="3">
        <v>420.76799999999997</v>
      </c>
      <c r="BA17" s="3">
        <v>9.1170000000000009</v>
      </c>
      <c r="BB17" s="3">
        <v>529.91300000000001</v>
      </c>
      <c r="BC17" s="3">
        <v>236.239</v>
      </c>
      <c r="BD17" s="3">
        <v>88.532734839349004</v>
      </c>
      <c r="BE17" s="3">
        <v>0.21</v>
      </c>
      <c r="BF17" s="3">
        <v>6.0720000000000001</v>
      </c>
      <c r="BG17" s="3">
        <v>387.34699999999998</v>
      </c>
      <c r="BH17" s="3">
        <v>8.6769999999999996</v>
      </c>
      <c r="BI17" s="3">
        <v>482.15800000000002</v>
      </c>
      <c r="BJ17" s="3">
        <v>216.68100000000001</v>
      </c>
      <c r="BK17" s="3">
        <v>50.087596005516701</v>
      </c>
      <c r="BL17" s="3">
        <v>0.129</v>
      </c>
    </row>
    <row r="18" spans="1:64" x14ac:dyDescent="0.2">
      <c r="A18" s="2">
        <v>60</v>
      </c>
      <c r="B18" s="2" t="s">
        <v>6</v>
      </c>
      <c r="C18" s="4">
        <v>22</v>
      </c>
      <c r="D18" s="3">
        <v>180.3</v>
      </c>
      <c r="E18" s="3">
        <v>46.8</v>
      </c>
      <c r="F18" s="3">
        <v>31.9</v>
      </c>
      <c r="G18" s="3">
        <v>32.5</v>
      </c>
      <c r="H18" s="6">
        <f t="shared" si="0"/>
        <v>342.13012499999996</v>
      </c>
      <c r="I18" s="3">
        <v>6.3259999999999996</v>
      </c>
      <c r="J18" s="3">
        <v>132.447</v>
      </c>
      <c r="K18" s="3">
        <v>3.8279999999999998</v>
      </c>
      <c r="L18" s="3">
        <v>170.28800000000001</v>
      </c>
      <c r="M18" s="3">
        <v>104.654</v>
      </c>
      <c r="N18" s="3">
        <v>14.25</v>
      </c>
      <c r="O18" s="3">
        <v>0.11</v>
      </c>
      <c r="P18" s="3">
        <v>1.5249999999999999</v>
      </c>
      <c r="Q18" s="3">
        <v>277.19900000000001</v>
      </c>
      <c r="R18" s="3">
        <v>6.8470000000000004</v>
      </c>
      <c r="S18" s="3">
        <v>364.79</v>
      </c>
      <c r="T18" s="3">
        <v>207.52199999999999</v>
      </c>
      <c r="U18" s="3">
        <v>42.349528763838599</v>
      </c>
      <c r="V18" s="3">
        <v>0.153</v>
      </c>
      <c r="W18" s="3">
        <v>1.6320000000000001</v>
      </c>
      <c r="X18" s="3">
        <v>282.99900000000002</v>
      </c>
      <c r="Y18" s="3">
        <v>6.96</v>
      </c>
      <c r="Z18" s="3">
        <v>343.82900000000001</v>
      </c>
      <c r="AA18" s="3">
        <v>186.78700000000001</v>
      </c>
      <c r="AB18" s="3">
        <v>34.885149874862201</v>
      </c>
      <c r="AC18" s="3">
        <v>0.123</v>
      </c>
      <c r="AD18" s="3">
        <v>0.97100000000000009</v>
      </c>
      <c r="AE18" s="3">
        <v>375.47399999999999</v>
      </c>
      <c r="AF18" s="3">
        <v>8.4909999999999997</v>
      </c>
      <c r="AG18" s="3">
        <v>429.96899999999999</v>
      </c>
      <c r="AH18" s="3">
        <v>236.249</v>
      </c>
      <c r="AI18" s="3">
        <v>52.065360333860802</v>
      </c>
      <c r="AJ18" s="3">
        <v>0.13900000000000001</v>
      </c>
      <c r="AK18" s="3">
        <v>1.1800000000000002</v>
      </c>
      <c r="AL18" s="3">
        <v>422.29500000000002</v>
      </c>
      <c r="AM18" s="3">
        <v>9.2089999999999996</v>
      </c>
      <c r="AN18" s="3">
        <v>469.57400000000001</v>
      </c>
      <c r="AO18" s="3">
        <v>338.48599999999999</v>
      </c>
      <c r="AP18" s="3">
        <v>38.725784657804503</v>
      </c>
      <c r="AQ18" s="3">
        <v>9.1999999999999998E-2</v>
      </c>
      <c r="AR18" s="3">
        <v>0.57799999999999996</v>
      </c>
      <c r="AS18" s="3">
        <v>378.9</v>
      </c>
      <c r="AT18" s="3">
        <v>8.5730000000000004</v>
      </c>
      <c r="AU18" s="3">
        <v>400.83800000000002</v>
      </c>
      <c r="AV18" s="3">
        <v>341.42099999999999</v>
      </c>
      <c r="AW18" s="3">
        <v>18.9409176396479</v>
      </c>
      <c r="AX18" s="3">
        <v>0.05</v>
      </c>
      <c r="AY18" s="3">
        <v>1.88</v>
      </c>
      <c r="AZ18" s="3">
        <v>398.613</v>
      </c>
      <c r="BA18" s="3">
        <v>8.8659999999999997</v>
      </c>
      <c r="BB18" s="3">
        <v>447.99400000000003</v>
      </c>
      <c r="BC18" s="3">
        <v>349.06700000000001</v>
      </c>
      <c r="BD18" s="3">
        <v>30.924960692217301</v>
      </c>
      <c r="BE18" s="3">
        <v>7.8E-2</v>
      </c>
      <c r="BF18" s="3">
        <v>2.9529999999999998</v>
      </c>
      <c r="BG18" s="3">
        <v>469.11399999999998</v>
      </c>
      <c r="BH18" s="3">
        <v>9.8740000000000006</v>
      </c>
      <c r="BI18" s="3">
        <v>516.01700000000005</v>
      </c>
      <c r="BJ18" s="3">
        <v>405.202</v>
      </c>
      <c r="BK18" s="3">
        <v>27.680403450078799</v>
      </c>
      <c r="BL18" s="3">
        <v>5.8999999999999997E-2</v>
      </c>
    </row>
    <row r="19" spans="1:64" x14ac:dyDescent="0.2">
      <c r="A19" s="2">
        <v>61</v>
      </c>
      <c r="B19" s="2" t="s">
        <v>6</v>
      </c>
      <c r="C19" s="4">
        <v>24</v>
      </c>
      <c r="D19" s="3">
        <v>197</v>
      </c>
      <c r="E19" s="3">
        <v>48.4</v>
      </c>
      <c r="F19" s="3">
        <v>42.1</v>
      </c>
      <c r="G19" s="3">
        <v>31.6</v>
      </c>
      <c r="H19" s="6">
        <f t="shared" si="0"/>
        <v>310.14937499999996</v>
      </c>
      <c r="I19" s="3">
        <v>5.7619999999999996</v>
      </c>
      <c r="J19" s="3">
        <v>107.041</v>
      </c>
      <c r="K19" s="3">
        <v>3.1779999999999999</v>
      </c>
      <c r="L19" s="3">
        <v>161.565</v>
      </c>
      <c r="M19" s="3">
        <v>78.379000000000005</v>
      </c>
      <c r="N19" s="3">
        <v>23.45</v>
      </c>
      <c r="O19" s="3">
        <v>0.22</v>
      </c>
      <c r="P19" s="3">
        <v>1.6080000000000001</v>
      </c>
      <c r="Q19" s="3">
        <v>293.68700000000001</v>
      </c>
      <c r="R19" s="3">
        <v>7.1550000000000002</v>
      </c>
      <c r="S19" s="3">
        <v>349.06700000000001</v>
      </c>
      <c r="T19" s="3">
        <v>231.41900000000001</v>
      </c>
      <c r="U19" s="3">
        <v>31.4163818075581</v>
      </c>
      <c r="V19" s="3">
        <v>0.107</v>
      </c>
      <c r="W19" s="3">
        <v>1.9929999999999999</v>
      </c>
      <c r="X19" s="3">
        <v>254.017</v>
      </c>
      <c r="Y19" s="3">
        <v>6.4349999999999996</v>
      </c>
      <c r="Z19" s="3">
        <v>290.47899999999998</v>
      </c>
      <c r="AA19" s="3">
        <v>198.27799999999999</v>
      </c>
      <c r="AB19" s="3">
        <v>21.828002544031701</v>
      </c>
      <c r="AC19" s="3">
        <v>8.5999999999999993E-2</v>
      </c>
      <c r="AD19" s="3">
        <v>0.96100000000000008</v>
      </c>
      <c r="AE19" s="3">
        <v>351.14800000000002</v>
      </c>
      <c r="AF19" s="3">
        <v>8.1189999999999998</v>
      </c>
      <c r="AG19" s="3">
        <v>380.39299999999997</v>
      </c>
      <c r="AH19" s="3">
        <v>254.76900000000001</v>
      </c>
      <c r="AI19" s="3">
        <v>39.282744931999602</v>
      </c>
      <c r="AJ19" s="3">
        <v>0.112</v>
      </c>
      <c r="AK19" s="3">
        <v>0.748</v>
      </c>
      <c r="AL19" s="3">
        <v>373.8</v>
      </c>
      <c r="AM19" s="3">
        <v>8.4550000000000001</v>
      </c>
      <c r="AN19" s="3">
        <v>502.572</v>
      </c>
      <c r="AO19" s="3">
        <v>258.07600000000002</v>
      </c>
      <c r="AP19" s="3">
        <v>60.277450650431</v>
      </c>
      <c r="AQ19" s="3">
        <v>0.161</v>
      </c>
      <c r="AR19" s="3">
        <v>0.42</v>
      </c>
      <c r="AS19" s="3">
        <v>258.22399999999999</v>
      </c>
      <c r="AT19" s="3">
        <v>6.51</v>
      </c>
      <c r="AU19" s="3">
        <v>289.31</v>
      </c>
      <c r="AV19" s="3">
        <v>193.22</v>
      </c>
      <c r="AW19" s="3">
        <v>27.228733878988301</v>
      </c>
      <c r="AX19" s="3">
        <v>0.105</v>
      </c>
      <c r="AY19" s="3">
        <v>1.0309999999999999</v>
      </c>
      <c r="AZ19" s="3">
        <v>219.21199999999999</v>
      </c>
      <c r="BA19" s="3">
        <v>5.7089999999999996</v>
      </c>
      <c r="BB19" s="3">
        <v>285.245</v>
      </c>
      <c r="BC19" s="3">
        <v>118.851</v>
      </c>
      <c r="BD19" s="3">
        <v>50.542525099599501</v>
      </c>
      <c r="BE19" s="3">
        <v>0.23100000000000001</v>
      </c>
      <c r="BF19" s="3">
        <v>1.2010000000000001</v>
      </c>
      <c r="BG19" s="3">
        <v>624.06600000000003</v>
      </c>
      <c r="BH19" s="3">
        <v>11.36</v>
      </c>
      <c r="BI19" s="3">
        <v>953.04399999999998</v>
      </c>
      <c r="BJ19" s="3">
        <v>361.892</v>
      </c>
      <c r="BK19" s="3">
        <v>263.94341743132702</v>
      </c>
      <c r="BL19" s="3">
        <v>0.42299999999999999</v>
      </c>
    </row>
    <row r="20" spans="1:64" x14ac:dyDescent="0.2">
      <c r="A20" s="2">
        <v>63</v>
      </c>
      <c r="B20" s="2" t="s">
        <v>6</v>
      </c>
      <c r="C20" s="4">
        <v>22</v>
      </c>
      <c r="D20" s="3">
        <v>178.6</v>
      </c>
      <c r="E20" s="3">
        <v>42</v>
      </c>
      <c r="F20" s="3">
        <v>38.1</v>
      </c>
      <c r="G20" s="3">
        <v>28.4</v>
      </c>
      <c r="H20" s="6">
        <f t="shared" si="0"/>
        <v>308.64262500000001</v>
      </c>
      <c r="I20" s="3">
        <v>5.2</v>
      </c>
      <c r="J20" s="3">
        <v>102.303</v>
      </c>
      <c r="K20" s="3">
        <v>3.0649999999999999</v>
      </c>
      <c r="L20" s="3">
        <v>142.31200000000001</v>
      </c>
      <c r="M20" s="3">
        <v>81.191999999999993</v>
      </c>
      <c r="N20" s="3">
        <v>14.62</v>
      </c>
      <c r="O20" s="3">
        <v>0.14000000000000001</v>
      </c>
      <c r="P20" s="3">
        <v>2.5230000000000001</v>
      </c>
      <c r="Q20" s="3">
        <v>322.40899999999999</v>
      </c>
      <c r="R20" s="3">
        <v>7.6420000000000003</v>
      </c>
      <c r="S20" s="3">
        <v>379.42200000000003</v>
      </c>
      <c r="T20" s="3">
        <v>214.96799999999999</v>
      </c>
      <c r="U20" s="3">
        <v>41.102766448007102</v>
      </c>
      <c r="V20" s="3">
        <v>0.127</v>
      </c>
      <c r="W20" s="3">
        <v>2.0550000000000002</v>
      </c>
      <c r="X20" s="3">
        <v>273.29199999999997</v>
      </c>
      <c r="Y20" s="3">
        <v>6.6260000000000003</v>
      </c>
      <c r="Z20" s="3">
        <v>639.81600000000003</v>
      </c>
      <c r="AA20" s="3">
        <v>147.99799999999999</v>
      </c>
      <c r="AB20" s="3">
        <v>110.23935472740401</v>
      </c>
      <c r="AC20" s="3">
        <v>0.40300000000000002</v>
      </c>
      <c r="AD20" s="3">
        <v>2.7170000000000001</v>
      </c>
      <c r="AE20" s="3">
        <v>418.91300000000001</v>
      </c>
      <c r="AF20" s="3">
        <v>9.1660000000000004</v>
      </c>
      <c r="AG20" s="3">
        <v>512.83699999999999</v>
      </c>
      <c r="AH20" s="3">
        <v>285.28100000000001</v>
      </c>
      <c r="AI20" s="3">
        <v>31.317383801898998</v>
      </c>
      <c r="AJ20" s="3">
        <v>7.4999999999999997E-2</v>
      </c>
      <c r="AK20" s="3">
        <v>1.117</v>
      </c>
      <c r="AL20" s="3">
        <v>458.62299999999999</v>
      </c>
      <c r="AM20" s="3">
        <v>9.7279999999999998</v>
      </c>
      <c r="AN20" s="3">
        <v>522.54899999999998</v>
      </c>
      <c r="AO20" s="3">
        <v>390.64499999999998</v>
      </c>
      <c r="AP20" s="3">
        <v>32.312322268306602</v>
      </c>
      <c r="AQ20" s="3">
        <v>7.0000000000000007E-2</v>
      </c>
      <c r="AR20" s="3">
        <v>0.78500000000000003</v>
      </c>
      <c r="AS20" s="3">
        <v>178.99600000000001</v>
      </c>
      <c r="AT20" s="3">
        <v>4.8769999999999998</v>
      </c>
      <c r="AU20" s="3">
        <v>231.40700000000001</v>
      </c>
      <c r="AV20" s="3">
        <v>126.31399999999999</v>
      </c>
      <c r="AW20" s="3">
        <v>38.413854982734698</v>
      </c>
      <c r="AX20" s="3">
        <v>0.215</v>
      </c>
      <c r="AY20" s="3">
        <v>2.222</v>
      </c>
      <c r="AZ20" s="3">
        <v>338.02100000000002</v>
      </c>
      <c r="BA20" s="3">
        <v>7.9</v>
      </c>
      <c r="BB20" s="3">
        <v>418.983</v>
      </c>
      <c r="BC20" s="3">
        <v>225.30500000000001</v>
      </c>
      <c r="BD20" s="3">
        <v>43.655640990514698</v>
      </c>
      <c r="BE20" s="3">
        <v>0.129</v>
      </c>
      <c r="BF20" s="3">
        <v>5.6449999999999996</v>
      </c>
      <c r="BG20" s="3">
        <v>376.584</v>
      </c>
      <c r="BH20" s="3">
        <v>8.5239999999999991</v>
      </c>
      <c r="BI20" s="3">
        <v>444.93</v>
      </c>
      <c r="BJ20" s="3">
        <v>222.506</v>
      </c>
      <c r="BK20" s="3">
        <v>37.161674431473102</v>
      </c>
      <c r="BL20" s="3">
        <v>9.9000000000000005E-2</v>
      </c>
    </row>
    <row r="21" spans="1:64" x14ac:dyDescent="0.2">
      <c r="A21" s="2">
        <v>71</v>
      </c>
      <c r="B21" s="2" t="s">
        <v>6</v>
      </c>
      <c r="C21" s="4">
        <v>20</v>
      </c>
      <c r="D21" s="3">
        <v>188</v>
      </c>
      <c r="E21" s="3">
        <v>35.799999999999997</v>
      </c>
      <c r="F21" s="3">
        <v>26.2</v>
      </c>
      <c r="G21" s="3">
        <v>28.3</v>
      </c>
      <c r="H21" s="6">
        <f t="shared" si="0"/>
        <v>358.56487500000003</v>
      </c>
      <c r="I21" s="3">
        <v>6.7720000000000002</v>
      </c>
      <c r="J21" s="3">
        <v>130.232</v>
      </c>
      <c r="K21" s="3">
        <v>3.7530000000000001</v>
      </c>
      <c r="L21" s="3">
        <v>215.62200000000001</v>
      </c>
      <c r="M21" s="3">
        <v>91.498000000000005</v>
      </c>
      <c r="N21" s="3">
        <v>31.74</v>
      </c>
      <c r="O21" s="3">
        <v>0.24</v>
      </c>
      <c r="P21" s="3">
        <v>1.94</v>
      </c>
      <c r="Q21" s="3">
        <v>356.02199999999999</v>
      </c>
      <c r="R21" s="3">
        <v>8.2050000000000001</v>
      </c>
      <c r="S21" s="3">
        <v>401.495</v>
      </c>
      <c r="T21" s="3">
        <v>231.83600000000001</v>
      </c>
      <c r="U21" s="3">
        <v>30.851225147919301</v>
      </c>
      <c r="V21" s="3">
        <v>8.6999999999999994E-2</v>
      </c>
      <c r="W21" s="3">
        <v>2.423</v>
      </c>
      <c r="X21" s="3">
        <v>401.63600000000002</v>
      </c>
      <c r="Y21" s="3">
        <v>8.9149999999999991</v>
      </c>
      <c r="Z21" s="3">
        <v>436.13200000000001</v>
      </c>
      <c r="AA21" s="3">
        <v>303.19299999999998</v>
      </c>
      <c r="AB21" s="3">
        <v>24.9981572082959</v>
      </c>
      <c r="AC21" s="3">
        <v>6.2E-2</v>
      </c>
      <c r="AD21" s="3">
        <v>2.0859999999999999</v>
      </c>
      <c r="AE21" s="3">
        <v>349.27</v>
      </c>
      <c r="AF21" s="3">
        <v>8.0570000000000004</v>
      </c>
      <c r="AG21" s="3">
        <v>435.447</v>
      </c>
      <c r="AH21" s="3">
        <v>186.57300000000001</v>
      </c>
      <c r="AI21" s="3">
        <v>62.524306858979998</v>
      </c>
      <c r="AJ21" s="3">
        <v>0.17899999999999999</v>
      </c>
      <c r="AK21" s="3">
        <v>2.0590000000000002</v>
      </c>
      <c r="AL21" s="3">
        <v>640.45000000000005</v>
      </c>
      <c r="AM21" s="3">
        <v>11.919</v>
      </c>
      <c r="AN21" s="3">
        <v>708.64099999999996</v>
      </c>
      <c r="AO21" s="3">
        <v>383.15100000000001</v>
      </c>
      <c r="AP21" s="3">
        <v>86.6373045980868</v>
      </c>
      <c r="AQ21" s="3">
        <v>0.13500000000000001</v>
      </c>
      <c r="AR21" s="3">
        <v>0.441</v>
      </c>
      <c r="AS21" s="3">
        <v>287.83600000000001</v>
      </c>
      <c r="AT21" s="3">
        <v>7.0519999999999996</v>
      </c>
      <c r="AU21" s="3">
        <v>316.63200000000001</v>
      </c>
      <c r="AV21" s="3">
        <v>236.21799999999999</v>
      </c>
      <c r="AW21" s="3">
        <v>30.340769904471401</v>
      </c>
      <c r="AX21" s="3">
        <v>0.105</v>
      </c>
      <c r="AY21" s="3">
        <v>1.4179999999999999</v>
      </c>
      <c r="AZ21" s="3">
        <v>288.55399999999997</v>
      </c>
      <c r="BA21" s="3">
        <v>7.0049999999999999</v>
      </c>
      <c r="BB21" s="3">
        <v>374.62799999999999</v>
      </c>
      <c r="BC21" s="3">
        <v>160.14699999999999</v>
      </c>
      <c r="BD21" s="3">
        <v>68.180535002494096</v>
      </c>
      <c r="BE21" s="3">
        <v>0.23599999999999999</v>
      </c>
      <c r="BF21" s="3">
        <v>4.1139999999999999</v>
      </c>
      <c r="BG21" s="3">
        <v>414.51900000000001</v>
      </c>
      <c r="BH21" s="3">
        <v>9.0920000000000005</v>
      </c>
      <c r="BI21" s="3">
        <v>448.577</v>
      </c>
      <c r="BJ21" s="3">
        <v>262.733</v>
      </c>
      <c r="BK21" s="3">
        <v>42.106533020365603</v>
      </c>
      <c r="BL21" s="3">
        <v>0.10199999999999999</v>
      </c>
    </row>
    <row r="22" spans="1:64" x14ac:dyDescent="0.2">
      <c r="A22" s="2">
        <v>74</v>
      </c>
      <c r="B22" s="2" t="s">
        <v>6</v>
      </c>
      <c r="C22" s="4">
        <v>24</v>
      </c>
      <c r="D22" s="3">
        <v>190.9</v>
      </c>
      <c r="E22" s="3">
        <v>38.1</v>
      </c>
      <c r="F22" s="3">
        <v>28.2</v>
      </c>
      <c r="G22" s="3">
        <v>27.4</v>
      </c>
      <c r="H22" s="6">
        <f t="shared" si="0"/>
        <v>330.0145</v>
      </c>
      <c r="I22" s="3">
        <v>6.492</v>
      </c>
      <c r="J22" s="3">
        <v>152.50899999999999</v>
      </c>
      <c r="K22" s="3">
        <v>4.3</v>
      </c>
      <c r="L22" s="3">
        <v>236.83600000000001</v>
      </c>
      <c r="M22" s="3">
        <v>87.521000000000001</v>
      </c>
      <c r="N22" s="3">
        <v>21.55</v>
      </c>
      <c r="O22" s="3">
        <v>0.14000000000000001</v>
      </c>
      <c r="P22" s="3">
        <v>2.028</v>
      </c>
      <c r="Q22" s="3">
        <v>298.952</v>
      </c>
      <c r="R22" s="3">
        <v>7.2469999999999999</v>
      </c>
      <c r="S22" s="3">
        <v>349.35700000000003</v>
      </c>
      <c r="T22" s="3">
        <v>216.51599999999999</v>
      </c>
      <c r="U22" s="3">
        <v>32.337010138452797</v>
      </c>
      <c r="V22" s="3">
        <v>0.108</v>
      </c>
      <c r="W22" s="3">
        <v>2.8570000000000002</v>
      </c>
      <c r="X22" s="3">
        <v>326.22300000000001</v>
      </c>
      <c r="Y22" s="3">
        <v>7.7169999999999996</v>
      </c>
      <c r="Z22" s="3">
        <v>367.20499999999998</v>
      </c>
      <c r="AA22" s="3">
        <v>247.905</v>
      </c>
      <c r="AB22" s="3">
        <v>30.844896680313798</v>
      </c>
      <c r="AC22" s="3">
        <v>9.5000000000000001E-2</v>
      </c>
      <c r="AD22" s="3">
        <v>1.3540000000000001</v>
      </c>
      <c r="AE22" s="3">
        <v>363.863</v>
      </c>
      <c r="AF22" s="3">
        <v>8.34</v>
      </c>
      <c r="AG22" s="3">
        <v>382.44600000000003</v>
      </c>
      <c r="AH22" s="3">
        <v>307.18099999999998</v>
      </c>
      <c r="AI22" s="3">
        <v>12.801786659940801</v>
      </c>
      <c r="AJ22" s="3">
        <v>3.5000000000000003E-2</v>
      </c>
      <c r="AK22" s="3">
        <v>1.7050000000000001</v>
      </c>
      <c r="AL22" s="3">
        <v>399.83300000000003</v>
      </c>
      <c r="AM22" s="3">
        <v>8.8919999999999995</v>
      </c>
      <c r="AN22" s="3">
        <v>430.53699999999998</v>
      </c>
      <c r="AO22" s="3">
        <v>344.49200000000002</v>
      </c>
      <c r="AP22" s="3">
        <v>16.527198447382801</v>
      </c>
      <c r="AQ22" s="3">
        <v>4.1000000000000002E-2</v>
      </c>
      <c r="AR22" s="3">
        <v>0.33500000000000002</v>
      </c>
      <c r="AS22" s="3">
        <v>335.82299999999998</v>
      </c>
      <c r="AT22" s="3">
        <v>7.83</v>
      </c>
      <c r="AU22" s="3">
        <v>442.80599999999998</v>
      </c>
      <c r="AV22" s="3">
        <v>258.721</v>
      </c>
      <c r="AW22" s="3">
        <v>72.260775578911193</v>
      </c>
      <c r="AX22" s="3">
        <v>0.215</v>
      </c>
      <c r="AY22" s="3">
        <v>1.6850000000000001</v>
      </c>
      <c r="AZ22" s="3">
        <v>301.33199999999999</v>
      </c>
      <c r="BA22" s="3">
        <v>7.2919999999999998</v>
      </c>
      <c r="BB22" s="3">
        <v>397.06200000000001</v>
      </c>
      <c r="BC22" s="3">
        <v>255.81100000000001</v>
      </c>
      <c r="BD22" s="3">
        <v>29.393358593385301</v>
      </c>
      <c r="BE22" s="3">
        <v>9.8000000000000004E-2</v>
      </c>
      <c r="BF22" s="3">
        <v>4.4059999999999997</v>
      </c>
      <c r="BG22" s="3">
        <v>461.58100000000002</v>
      </c>
      <c r="BH22" s="3">
        <v>9.734</v>
      </c>
      <c r="BI22" s="3">
        <v>580.34500000000003</v>
      </c>
      <c r="BJ22" s="3">
        <v>345.20100000000002</v>
      </c>
      <c r="BK22" s="3">
        <v>70.107118003087095</v>
      </c>
      <c r="BL22" s="3">
        <v>0.152</v>
      </c>
    </row>
    <row r="23" spans="1:64" x14ac:dyDescent="0.2">
      <c r="A23" s="2">
        <v>76</v>
      </c>
      <c r="B23" s="2" t="s">
        <v>6</v>
      </c>
      <c r="C23" s="4">
        <v>21</v>
      </c>
      <c r="D23" s="3">
        <v>181.1</v>
      </c>
      <c r="E23" s="3">
        <v>46.3</v>
      </c>
      <c r="F23" s="3">
        <v>36.1</v>
      </c>
      <c r="G23" s="3">
        <v>31.6</v>
      </c>
      <c r="H23" s="6">
        <f t="shared" si="0"/>
        <v>326.37537500000002</v>
      </c>
      <c r="I23" s="3">
        <v>6.7530000000000001</v>
      </c>
      <c r="J23" s="3">
        <v>107.94499999999999</v>
      </c>
      <c r="K23" s="3">
        <v>3.214</v>
      </c>
      <c r="L23" s="3">
        <v>136.125</v>
      </c>
      <c r="M23" s="3">
        <v>87.85</v>
      </c>
      <c r="N23" s="3">
        <v>12.51</v>
      </c>
      <c r="O23" s="3">
        <v>0.12</v>
      </c>
      <c r="P23" s="3">
        <v>1.4729999999999999</v>
      </c>
      <c r="Q23" s="3">
        <v>352.39299999999997</v>
      </c>
      <c r="R23" s="3">
        <v>8.1140000000000008</v>
      </c>
      <c r="S23" s="3">
        <v>429.10500000000002</v>
      </c>
      <c r="T23" s="3">
        <v>186.82400000000001</v>
      </c>
      <c r="U23" s="3">
        <v>57.598480031361397</v>
      </c>
      <c r="V23" s="3">
        <v>0.16300000000000001</v>
      </c>
      <c r="W23" s="3">
        <v>1.7440000000000002</v>
      </c>
      <c r="X23" s="3">
        <v>282.77999999999997</v>
      </c>
      <c r="Y23" s="3">
        <v>6.931</v>
      </c>
      <c r="Z23" s="3">
        <v>371.69299999999998</v>
      </c>
      <c r="AA23" s="3">
        <v>190.60499999999999</v>
      </c>
      <c r="AB23" s="3">
        <v>53.102198000922698</v>
      </c>
      <c r="AC23" s="3">
        <v>0.188</v>
      </c>
      <c r="AD23" s="3">
        <v>0.69900000000000007</v>
      </c>
      <c r="AE23" s="3">
        <v>417.76</v>
      </c>
      <c r="AF23" s="3">
        <v>9.1539999999999999</v>
      </c>
      <c r="AG23" s="3">
        <v>448.04599999999999</v>
      </c>
      <c r="AH23" s="3">
        <v>357.87900000000002</v>
      </c>
      <c r="AI23" s="3">
        <v>22.502416344472</v>
      </c>
      <c r="AJ23" s="3">
        <v>5.3999999999999999E-2</v>
      </c>
      <c r="AK23" s="3">
        <v>0.67900000000000005</v>
      </c>
      <c r="AL23" s="3">
        <v>447.10500000000002</v>
      </c>
      <c r="AM23" s="3">
        <v>9.5670000000000002</v>
      </c>
      <c r="AN23" s="3">
        <v>491.98899999999998</v>
      </c>
      <c r="AO23" s="3">
        <v>338.24099999999999</v>
      </c>
      <c r="AP23" s="3">
        <v>33.424627037683997</v>
      </c>
      <c r="AQ23" s="3">
        <v>7.4999999999999997E-2</v>
      </c>
      <c r="AR23" s="3">
        <v>0.51600000000000001</v>
      </c>
      <c r="AS23" s="3">
        <v>221.834</v>
      </c>
      <c r="AT23" s="3">
        <v>5.8029999999999999</v>
      </c>
      <c r="AU23" s="3">
        <v>250.376</v>
      </c>
      <c r="AV23" s="3">
        <v>172.78200000000001</v>
      </c>
      <c r="AW23" s="3">
        <v>23.867772328158001</v>
      </c>
      <c r="AX23" s="3">
        <v>0.108</v>
      </c>
      <c r="AY23" s="3">
        <v>0.63100000000000001</v>
      </c>
      <c r="AZ23" s="3">
        <v>308.322</v>
      </c>
      <c r="BA23" s="3">
        <v>7.415</v>
      </c>
      <c r="BB23" s="3">
        <v>336.98899999999998</v>
      </c>
      <c r="BC23" s="3">
        <v>249.51</v>
      </c>
      <c r="BD23" s="3">
        <v>27.817272924237798</v>
      </c>
      <c r="BE23" s="3">
        <v>0.09</v>
      </c>
      <c r="BF23" s="3">
        <v>6.65</v>
      </c>
      <c r="BG23" s="3">
        <v>472.86399999999998</v>
      </c>
      <c r="BH23" s="3">
        <v>9.8339999999999996</v>
      </c>
      <c r="BI23" s="3">
        <v>791.79399999999998</v>
      </c>
      <c r="BJ23" s="3">
        <v>324.279</v>
      </c>
      <c r="BK23" s="3">
        <v>110.274973470131</v>
      </c>
      <c r="BL23" s="3">
        <v>0.23300000000000001</v>
      </c>
    </row>
    <row r="24" spans="1:64" x14ac:dyDescent="0.2">
      <c r="A24" s="2">
        <v>82</v>
      </c>
      <c r="B24" s="2" t="s">
        <v>6</v>
      </c>
      <c r="C24" s="4">
        <v>20</v>
      </c>
      <c r="D24" s="3">
        <v>178</v>
      </c>
      <c r="E24" s="3">
        <v>41.2</v>
      </c>
      <c r="F24" s="3">
        <v>31.4</v>
      </c>
      <c r="G24" s="3">
        <v>34.6</v>
      </c>
      <c r="H24" s="6">
        <f t="shared" si="0"/>
        <v>406.35512499999993</v>
      </c>
      <c r="I24" s="3">
        <v>6.5419999999999998</v>
      </c>
      <c r="J24" s="3">
        <v>114.729</v>
      </c>
      <c r="K24" s="3">
        <v>3.3879999999999999</v>
      </c>
      <c r="L24" s="3">
        <v>147.89099999999999</v>
      </c>
      <c r="M24" s="3">
        <v>97.203999999999994</v>
      </c>
      <c r="N24" s="3">
        <v>11.99</v>
      </c>
      <c r="O24" s="3">
        <v>0.1</v>
      </c>
      <c r="P24" s="3">
        <v>1.4420000000000002</v>
      </c>
      <c r="Q24" s="3">
        <v>340.488</v>
      </c>
      <c r="R24" s="3">
        <v>7.9420000000000002</v>
      </c>
      <c r="S24" s="3">
        <v>421.601</v>
      </c>
      <c r="T24" s="3">
        <v>237.363</v>
      </c>
      <c r="U24" s="3">
        <v>43.6732351943702</v>
      </c>
      <c r="V24" s="3">
        <v>0.128</v>
      </c>
      <c r="W24" s="3">
        <v>1.923</v>
      </c>
      <c r="X24" s="3">
        <v>344.423</v>
      </c>
      <c r="Y24" s="3">
        <v>7.992</v>
      </c>
      <c r="Z24" s="3">
        <v>543.52499999999998</v>
      </c>
      <c r="AA24" s="3">
        <v>269.577</v>
      </c>
      <c r="AB24" s="3">
        <v>58.407932013838199</v>
      </c>
      <c r="AC24" s="3">
        <v>0.17</v>
      </c>
      <c r="AD24" s="3">
        <v>0.69500000000000006</v>
      </c>
      <c r="AE24" s="3">
        <v>390.42399999999998</v>
      </c>
      <c r="AF24" s="3">
        <v>8.7240000000000002</v>
      </c>
      <c r="AG24" s="3">
        <v>438.64600000000002</v>
      </c>
      <c r="AH24" s="3">
        <v>280.702</v>
      </c>
      <c r="AI24" s="3">
        <v>50.515617142479897</v>
      </c>
      <c r="AJ24" s="3">
        <v>0.129</v>
      </c>
      <c r="AK24" s="3">
        <v>0.40300000000000002</v>
      </c>
      <c r="AL24" s="3">
        <v>844.70500000000004</v>
      </c>
      <c r="AM24" s="3">
        <v>13.946</v>
      </c>
      <c r="AN24" s="3">
        <v>945.58399999999995</v>
      </c>
      <c r="AO24" s="3">
        <v>585.03099999999995</v>
      </c>
      <c r="AP24" s="3">
        <v>103.99581799678499</v>
      </c>
      <c r="AQ24" s="3">
        <v>0.123</v>
      </c>
      <c r="AR24" s="3">
        <v>0.46600000000000003</v>
      </c>
      <c r="AS24" s="3">
        <v>374.33600000000001</v>
      </c>
      <c r="AT24" s="3">
        <v>8.4849999999999994</v>
      </c>
      <c r="AU24" s="3">
        <v>410.17599999999999</v>
      </c>
      <c r="AV24" s="3">
        <v>279.70499999999998</v>
      </c>
      <c r="AW24" s="3">
        <v>42.011711205969199</v>
      </c>
      <c r="AX24" s="3">
        <v>0.112</v>
      </c>
      <c r="AY24" s="3">
        <v>0.58499999999999996</v>
      </c>
      <c r="AZ24" s="3">
        <v>406.33699999999999</v>
      </c>
      <c r="BA24" s="3">
        <v>8.9860000000000007</v>
      </c>
      <c r="BB24" s="3">
        <v>428.75099999999998</v>
      </c>
      <c r="BC24" s="3">
        <v>350.14800000000002</v>
      </c>
      <c r="BD24" s="3">
        <v>23.055512580317998</v>
      </c>
      <c r="BE24" s="3">
        <v>5.7000000000000002E-2</v>
      </c>
      <c r="BF24" s="3">
        <v>0.73099999999999998</v>
      </c>
      <c r="BG24" s="3">
        <v>435.399</v>
      </c>
      <c r="BH24" s="3">
        <v>9.4049999999999994</v>
      </c>
      <c r="BI24" s="3">
        <v>466.71800000000002</v>
      </c>
      <c r="BJ24" s="3">
        <v>352.03899999999999</v>
      </c>
      <c r="BK24" s="3">
        <v>27.866136041791702</v>
      </c>
      <c r="BL24" s="3">
        <v>6.4000000000000001E-2</v>
      </c>
    </row>
    <row r="25" spans="1:64" x14ac:dyDescent="0.2">
      <c r="A25" s="2">
        <v>83</v>
      </c>
      <c r="B25" s="2" t="s">
        <v>6</v>
      </c>
      <c r="C25" s="4">
        <v>26</v>
      </c>
      <c r="D25" s="3">
        <v>185.3</v>
      </c>
      <c r="E25" s="3">
        <v>48.5</v>
      </c>
      <c r="F25" s="3">
        <v>26.8</v>
      </c>
      <c r="G25" s="3">
        <v>29.8</v>
      </c>
      <c r="H25" s="6">
        <f t="shared" si="0"/>
        <v>368.05262500000003</v>
      </c>
      <c r="I25" s="3">
        <v>5.1520000000000001</v>
      </c>
      <c r="J25" s="3">
        <v>129.614</v>
      </c>
      <c r="K25" s="3">
        <v>3.7490000000000001</v>
      </c>
      <c r="L25" s="3">
        <v>186.66</v>
      </c>
      <c r="M25" s="3">
        <v>94.022999999999996</v>
      </c>
      <c r="N25" s="3">
        <v>23.25</v>
      </c>
      <c r="O25" s="3">
        <v>0.18</v>
      </c>
      <c r="P25" s="3">
        <v>2.2850000000000001</v>
      </c>
      <c r="Q25" s="3">
        <v>408.38499999999999</v>
      </c>
      <c r="R25" s="3">
        <v>9.0050000000000008</v>
      </c>
      <c r="S25" s="3">
        <v>457.94600000000003</v>
      </c>
      <c r="T25" s="3">
        <v>279.56400000000002</v>
      </c>
      <c r="U25" s="3">
        <v>39.158529621719502</v>
      </c>
      <c r="V25" s="3">
        <v>9.6000000000000002E-2</v>
      </c>
      <c r="W25" s="3">
        <v>3.4569999999999999</v>
      </c>
      <c r="X25" s="3">
        <v>411.29700000000003</v>
      </c>
      <c r="Y25" s="3">
        <v>8.9830000000000005</v>
      </c>
      <c r="Z25" s="3">
        <v>641.94299999999998</v>
      </c>
      <c r="AA25" s="3">
        <v>265.94600000000003</v>
      </c>
      <c r="AB25" s="3">
        <v>90.314195900416806</v>
      </c>
      <c r="AC25" s="3">
        <v>0.22</v>
      </c>
      <c r="AD25" s="3">
        <v>0.80800000000000005</v>
      </c>
      <c r="AE25" s="3">
        <v>445.43299999999999</v>
      </c>
      <c r="AF25" s="3">
        <v>9.5489999999999995</v>
      </c>
      <c r="AG25" s="3">
        <v>480.84899999999999</v>
      </c>
      <c r="AH25" s="3">
        <v>392.73599999999999</v>
      </c>
      <c r="AI25" s="3">
        <v>25.2706302839375</v>
      </c>
      <c r="AJ25" s="3">
        <v>5.7000000000000002E-2</v>
      </c>
      <c r="AK25" s="3">
        <v>0.81400000000000006</v>
      </c>
      <c r="AL25" s="3">
        <v>423.62799999999999</v>
      </c>
      <c r="AM25" s="3">
        <v>9.2390000000000008</v>
      </c>
      <c r="AN25" s="3">
        <v>454.13099999999997</v>
      </c>
      <c r="AO25" s="3">
        <v>383.42700000000002</v>
      </c>
      <c r="AP25" s="3">
        <v>23.707770421365101</v>
      </c>
      <c r="AQ25" s="3">
        <v>5.6000000000000001E-2</v>
      </c>
      <c r="AR25" s="3">
        <v>0.99199999999999999</v>
      </c>
      <c r="AS25" s="3">
        <v>296.14400000000001</v>
      </c>
      <c r="AT25" s="3">
        <v>7.2080000000000002</v>
      </c>
      <c r="AU25" s="3">
        <v>323.79300000000001</v>
      </c>
      <c r="AV25" s="3">
        <v>267.87299999999999</v>
      </c>
      <c r="AW25" s="3">
        <v>18.651058337923601</v>
      </c>
      <c r="AX25" s="3">
        <v>6.3E-2</v>
      </c>
      <c r="AY25" s="3">
        <v>2.8159999999999998</v>
      </c>
      <c r="AZ25" s="3">
        <v>348.74400000000003</v>
      </c>
      <c r="BA25" s="3">
        <v>8.0869999999999997</v>
      </c>
      <c r="BB25" s="3">
        <v>416.22199999999998</v>
      </c>
      <c r="BC25" s="3">
        <v>269.274</v>
      </c>
      <c r="BD25" s="3">
        <v>33.736903635768101</v>
      </c>
      <c r="BE25" s="3">
        <v>9.7000000000000003E-2</v>
      </c>
      <c r="BF25" s="3">
        <v>4.0220000000000002</v>
      </c>
      <c r="BG25" s="3">
        <v>481.17599999999999</v>
      </c>
      <c r="BH25" s="3">
        <v>9.9649999999999999</v>
      </c>
      <c r="BI25" s="3">
        <v>736.73</v>
      </c>
      <c r="BJ25" s="3">
        <v>313.81099999999998</v>
      </c>
      <c r="BK25" s="3">
        <v>97.137781638308198</v>
      </c>
      <c r="BL25" s="3">
        <v>0.20200000000000001</v>
      </c>
    </row>
    <row r="26" spans="1:64" x14ac:dyDescent="0.2">
      <c r="A26" s="2">
        <v>84</v>
      </c>
      <c r="B26" s="2" t="s">
        <v>6</v>
      </c>
      <c r="C26" s="4">
        <v>22</v>
      </c>
      <c r="D26" s="3">
        <v>191.8</v>
      </c>
      <c r="E26" s="3">
        <v>36.700000000000003</v>
      </c>
      <c r="F26" s="3">
        <v>26.1</v>
      </c>
      <c r="G26" s="3">
        <v>28.6</v>
      </c>
      <c r="H26" s="6">
        <f t="shared" si="0"/>
        <v>273.98887500000001</v>
      </c>
      <c r="I26" s="3">
        <v>4.9119999999999999</v>
      </c>
      <c r="J26" s="3">
        <v>99.153999999999996</v>
      </c>
      <c r="K26" s="3">
        <v>2.9780000000000002</v>
      </c>
      <c r="L26" s="3">
        <v>150.17599999999999</v>
      </c>
      <c r="M26" s="3">
        <v>73.289000000000001</v>
      </c>
      <c r="N26" s="3">
        <v>18.829999999999998</v>
      </c>
      <c r="O26" s="3">
        <v>0.19</v>
      </c>
      <c r="P26" s="3">
        <v>1.4350000000000001</v>
      </c>
      <c r="Q26" s="3">
        <v>315.81</v>
      </c>
      <c r="R26" s="3">
        <v>7.5380000000000003</v>
      </c>
      <c r="S26" s="3">
        <v>370.37400000000002</v>
      </c>
      <c r="T26" s="3">
        <v>227.11500000000001</v>
      </c>
      <c r="U26" s="3">
        <v>34.032963019956199</v>
      </c>
      <c r="V26" s="3">
        <v>0.108</v>
      </c>
      <c r="W26" s="3">
        <v>2.6859999999999999</v>
      </c>
      <c r="X26" s="3">
        <v>174.27199999999999</v>
      </c>
      <c r="Y26" s="3">
        <v>4.8</v>
      </c>
      <c r="Z26" s="3">
        <v>216.517</v>
      </c>
      <c r="AA26" s="3">
        <v>146.404</v>
      </c>
      <c r="AB26" s="3">
        <v>16.326621186263299</v>
      </c>
      <c r="AC26" s="3">
        <v>9.4E-2</v>
      </c>
      <c r="AD26" s="3">
        <v>0.68700000000000006</v>
      </c>
      <c r="AE26" s="3">
        <v>343.44400000000002</v>
      </c>
      <c r="AF26" s="3">
        <v>7.9809999999999999</v>
      </c>
      <c r="AG26" s="3">
        <v>396.798</v>
      </c>
      <c r="AH26" s="3">
        <v>234.846</v>
      </c>
      <c r="AI26" s="3">
        <v>49.939684929360702</v>
      </c>
      <c r="AJ26" s="3">
        <v>0.14499999999999999</v>
      </c>
      <c r="AK26" s="3">
        <v>0.64900000000000002</v>
      </c>
      <c r="AL26" s="3">
        <v>296.75099999999998</v>
      </c>
      <c r="AM26" s="3">
        <v>7.2089999999999996</v>
      </c>
      <c r="AN26" s="3">
        <v>331.255</v>
      </c>
      <c r="AO26" s="3">
        <v>231.78800000000001</v>
      </c>
      <c r="AP26" s="3">
        <v>31.2960198960415</v>
      </c>
      <c r="AQ26" s="3">
        <v>0.105</v>
      </c>
      <c r="AR26" s="3">
        <v>1.0309999999999999</v>
      </c>
      <c r="AS26" s="3">
        <v>220.02600000000001</v>
      </c>
      <c r="AT26" s="3">
        <v>5.7450000000000001</v>
      </c>
      <c r="AU26" s="3">
        <v>266.41899999999998</v>
      </c>
      <c r="AV26" s="3">
        <v>167.649</v>
      </c>
      <c r="AW26" s="3">
        <v>40.8978512937624</v>
      </c>
      <c r="AX26" s="3">
        <v>0.186</v>
      </c>
      <c r="AY26" s="3">
        <v>1.258</v>
      </c>
      <c r="AZ26" s="3">
        <v>358.52699999999999</v>
      </c>
      <c r="BA26" s="3">
        <v>8.2010000000000005</v>
      </c>
      <c r="BB26" s="3">
        <v>456.74200000000002</v>
      </c>
      <c r="BC26" s="3">
        <v>221.5</v>
      </c>
      <c r="BD26" s="3">
        <v>67.444499922362198</v>
      </c>
      <c r="BE26" s="3">
        <v>0.188</v>
      </c>
      <c r="BF26" s="3">
        <v>3.081</v>
      </c>
      <c r="BG26" s="3">
        <v>383.92700000000002</v>
      </c>
      <c r="BH26" s="3">
        <v>8.6259999999999994</v>
      </c>
      <c r="BI26" s="3">
        <v>494.47399999999999</v>
      </c>
      <c r="BJ26" s="3">
        <v>279.75900000000001</v>
      </c>
      <c r="BK26" s="3">
        <v>50.476168763239002</v>
      </c>
      <c r="BL26" s="3">
        <v>0.13100000000000001</v>
      </c>
    </row>
    <row r="27" spans="1:64" x14ac:dyDescent="0.2">
      <c r="A27" s="2">
        <v>85</v>
      </c>
      <c r="B27" s="2" t="s">
        <v>6</v>
      </c>
      <c r="C27" s="4">
        <v>19</v>
      </c>
      <c r="D27" s="3">
        <v>181.6</v>
      </c>
      <c r="E27" s="3">
        <v>25</v>
      </c>
      <c r="F27" s="3">
        <v>22.1</v>
      </c>
      <c r="G27" s="3">
        <v>29.3</v>
      </c>
      <c r="H27" s="6">
        <f t="shared" si="0"/>
        <v>329.48912499999994</v>
      </c>
      <c r="I27" s="3">
        <v>6.0679999999999996</v>
      </c>
      <c r="J27" s="3">
        <v>115.848</v>
      </c>
      <c r="K27" s="3">
        <v>3.4089999999999998</v>
      </c>
      <c r="L27" s="3">
        <v>178.15600000000001</v>
      </c>
      <c r="M27" s="3">
        <v>90.567999999999998</v>
      </c>
      <c r="N27" s="3">
        <v>20.67</v>
      </c>
      <c r="O27" s="3">
        <v>0.18</v>
      </c>
      <c r="P27" s="3">
        <v>1.6139999999999999</v>
      </c>
      <c r="Q27" s="3">
        <v>275.91899999999998</v>
      </c>
      <c r="R27" s="3">
        <v>6.7859999999999996</v>
      </c>
      <c r="S27" s="3">
        <v>390.34800000000001</v>
      </c>
      <c r="T27" s="3">
        <v>153.98599999999999</v>
      </c>
      <c r="U27" s="3">
        <v>62.463725244856697</v>
      </c>
      <c r="V27" s="3">
        <v>0.22600000000000001</v>
      </c>
      <c r="W27" s="3">
        <v>1.544</v>
      </c>
      <c r="X27" s="3">
        <v>305.37299999999999</v>
      </c>
      <c r="Y27" s="3">
        <v>7.3689999999999998</v>
      </c>
      <c r="Z27" s="3">
        <v>340.70400000000001</v>
      </c>
      <c r="AA27" s="3">
        <v>252.93100000000001</v>
      </c>
      <c r="AB27" s="3">
        <v>19.552881704476999</v>
      </c>
      <c r="AC27" s="3">
        <v>6.4000000000000001E-2</v>
      </c>
      <c r="AD27" s="3">
        <v>0.92500000000000004</v>
      </c>
      <c r="AE27" s="3">
        <v>344.10399999999998</v>
      </c>
      <c r="AF27" s="3">
        <v>7.9850000000000003</v>
      </c>
      <c r="AG27" s="3">
        <v>407.45699999999999</v>
      </c>
      <c r="AH27" s="3">
        <v>206.54599999999999</v>
      </c>
      <c r="AI27" s="3">
        <v>54.6108628411884</v>
      </c>
      <c r="AJ27" s="3">
        <v>0.159</v>
      </c>
      <c r="AK27" s="3">
        <v>0.71700000000000008</v>
      </c>
      <c r="AL27" s="3">
        <v>584.50199999999995</v>
      </c>
      <c r="AM27" s="3">
        <v>11.186</v>
      </c>
      <c r="AN27" s="3">
        <v>716.20500000000004</v>
      </c>
      <c r="AO27" s="3">
        <v>325.08</v>
      </c>
      <c r="AP27" s="3">
        <v>140.43708881329599</v>
      </c>
      <c r="AQ27" s="3">
        <v>0.24</v>
      </c>
      <c r="AR27" s="3">
        <v>1.0469999999999999</v>
      </c>
      <c r="AS27" s="3">
        <v>293.61500000000001</v>
      </c>
      <c r="AT27" s="3">
        <v>7.157</v>
      </c>
      <c r="AU27" s="3">
        <v>324.67599999999999</v>
      </c>
      <c r="AV27" s="3">
        <v>248.79</v>
      </c>
      <c r="AW27" s="3">
        <v>29.339424996431099</v>
      </c>
      <c r="AX27" s="3">
        <v>0.1</v>
      </c>
      <c r="AY27" s="3">
        <v>1.9159999999999999</v>
      </c>
      <c r="AZ27" s="3">
        <v>324.41199999999998</v>
      </c>
      <c r="BA27" s="3">
        <v>7.6779999999999999</v>
      </c>
      <c r="BB27" s="3">
        <v>391.64299999999997</v>
      </c>
      <c r="BC27" s="3">
        <v>243.83099999999999</v>
      </c>
      <c r="BD27" s="3">
        <v>39.5158512675048</v>
      </c>
      <c r="BE27" s="3">
        <v>0.122</v>
      </c>
      <c r="BF27" s="3">
        <v>3.1379999999999999</v>
      </c>
      <c r="BG27" s="3">
        <v>392.14</v>
      </c>
      <c r="BH27" s="3">
        <v>8.7590000000000003</v>
      </c>
      <c r="BI27" s="3">
        <v>464.38</v>
      </c>
      <c r="BJ27" s="3">
        <v>224.262</v>
      </c>
      <c r="BK27" s="3">
        <v>41.177382088851097</v>
      </c>
      <c r="BL27" s="3">
        <v>0.105</v>
      </c>
    </row>
    <row r="28" spans="1:64" x14ac:dyDescent="0.2">
      <c r="A28" s="2">
        <v>86</v>
      </c>
      <c r="B28" s="2" t="s">
        <v>6</v>
      </c>
      <c r="C28" s="4">
        <v>23</v>
      </c>
      <c r="D28" s="3">
        <v>184</v>
      </c>
      <c r="E28" s="3">
        <v>38.4</v>
      </c>
      <c r="F28" s="3">
        <v>32.6</v>
      </c>
      <c r="G28" s="3">
        <v>32.1</v>
      </c>
      <c r="H28" s="6">
        <f t="shared" si="0"/>
        <v>376.80174999999997</v>
      </c>
      <c r="I28" s="3">
        <v>5.4610000000000003</v>
      </c>
      <c r="J28" s="3">
        <v>105.41200000000001</v>
      </c>
      <c r="K28" s="3">
        <v>3.1459999999999999</v>
      </c>
      <c r="L28" s="3">
        <v>141.44300000000001</v>
      </c>
      <c r="M28" s="3">
        <v>77.037000000000006</v>
      </c>
      <c r="N28" s="3">
        <v>14.76</v>
      </c>
      <c r="O28" s="3">
        <v>0.14000000000000001</v>
      </c>
      <c r="P28" s="3">
        <v>1.7719999999999998</v>
      </c>
      <c r="Q28" s="3">
        <v>376.488</v>
      </c>
      <c r="R28" s="3">
        <v>8.4920000000000009</v>
      </c>
      <c r="S28" s="3">
        <v>441.565</v>
      </c>
      <c r="T28" s="3">
        <v>243.35</v>
      </c>
      <c r="U28" s="3">
        <v>62.273015402383898</v>
      </c>
      <c r="V28" s="3">
        <v>0.16500000000000001</v>
      </c>
      <c r="W28" s="3">
        <v>2.5009999999999999</v>
      </c>
      <c r="X28" s="3">
        <v>313.096</v>
      </c>
      <c r="Y28" s="3">
        <v>7.492</v>
      </c>
      <c r="Z28" s="3">
        <v>361.89499999999998</v>
      </c>
      <c r="AA28" s="3">
        <v>238.95500000000001</v>
      </c>
      <c r="AB28" s="3">
        <v>32.949008588686802</v>
      </c>
      <c r="AC28" s="3">
        <v>0.105</v>
      </c>
      <c r="AD28" s="3">
        <v>0.7569999999999999</v>
      </c>
      <c r="AE28" s="3">
        <v>435.577</v>
      </c>
      <c r="AF28" s="3">
        <v>9.41</v>
      </c>
      <c r="AG28" s="3">
        <v>452.06900000000002</v>
      </c>
      <c r="AH28" s="3">
        <v>329.77300000000002</v>
      </c>
      <c r="AI28" s="3">
        <v>23.075584366175299</v>
      </c>
      <c r="AJ28" s="3">
        <v>5.2999999999999999E-2</v>
      </c>
      <c r="AK28" s="3">
        <v>0.77</v>
      </c>
      <c r="AL28" s="3">
        <v>444.20699999999999</v>
      </c>
      <c r="AM28" s="3">
        <v>9.468</v>
      </c>
      <c r="AN28" s="3">
        <v>712.51099999999997</v>
      </c>
      <c r="AO28" s="3">
        <v>376.11200000000002</v>
      </c>
      <c r="AP28" s="3">
        <v>91.259119299274801</v>
      </c>
      <c r="AQ28" s="3">
        <v>0.20499999999999999</v>
      </c>
      <c r="AR28" s="3">
        <v>0.40899999999999997</v>
      </c>
      <c r="AS28" s="3">
        <v>284.70600000000002</v>
      </c>
      <c r="AT28" s="3">
        <v>7.0090000000000003</v>
      </c>
      <c r="AU28" s="3">
        <v>296.94400000000002</v>
      </c>
      <c r="AV28" s="3">
        <v>267.99099999999999</v>
      </c>
      <c r="AW28" s="3">
        <v>8.4727142342606996</v>
      </c>
      <c r="AX28" s="3">
        <v>0.03</v>
      </c>
      <c r="AY28" s="3">
        <v>0.749</v>
      </c>
      <c r="AZ28" s="3">
        <v>318.274</v>
      </c>
      <c r="BA28" s="3">
        <v>7.5869999999999997</v>
      </c>
      <c r="BB28" s="3">
        <v>353.46800000000002</v>
      </c>
      <c r="BC28" s="3">
        <v>264.24799999999999</v>
      </c>
      <c r="BD28" s="3">
        <v>25.9711908410817</v>
      </c>
      <c r="BE28" s="3">
        <v>8.2000000000000003E-2</v>
      </c>
      <c r="BF28" s="3">
        <v>0.73099999999999998</v>
      </c>
      <c r="BG28" s="3">
        <v>736.654</v>
      </c>
      <c r="BH28" s="3">
        <v>12.824999999999999</v>
      </c>
      <c r="BI28" s="3">
        <v>810.81299999999999</v>
      </c>
      <c r="BJ28" s="3">
        <v>346.94</v>
      </c>
      <c r="BK28" s="3">
        <v>155.67063645308701</v>
      </c>
      <c r="BL28" s="3">
        <v>0.21099999999999999</v>
      </c>
    </row>
    <row r="29" spans="1:64" x14ac:dyDescent="0.2">
      <c r="A29" s="2">
        <v>87</v>
      </c>
      <c r="B29" s="2" t="s">
        <v>6</v>
      </c>
      <c r="C29" s="4">
        <v>24</v>
      </c>
      <c r="D29" s="3">
        <v>180.1</v>
      </c>
      <c r="E29" s="3">
        <v>46.1</v>
      </c>
      <c r="F29" s="3">
        <v>49.4</v>
      </c>
      <c r="G29" s="3">
        <v>32.1</v>
      </c>
      <c r="H29" s="6">
        <f t="shared" si="0"/>
        <v>363.82750000000004</v>
      </c>
      <c r="I29" s="3">
        <v>6.327</v>
      </c>
      <c r="J29" s="3">
        <v>137.04599999999999</v>
      </c>
      <c r="K29" s="3">
        <v>3.94</v>
      </c>
      <c r="L29" s="3">
        <v>208.374</v>
      </c>
      <c r="M29" s="3">
        <v>117.884</v>
      </c>
      <c r="N29" s="3">
        <v>13.98</v>
      </c>
      <c r="O29" s="3">
        <v>0.1</v>
      </c>
      <c r="P29" s="3">
        <v>1.6779999999999999</v>
      </c>
      <c r="Q29" s="3">
        <v>384.00700000000001</v>
      </c>
      <c r="R29" s="3">
        <v>8.5850000000000009</v>
      </c>
      <c r="S29" s="3">
        <v>464.87299999999999</v>
      </c>
      <c r="T29" s="3">
        <v>204.60599999999999</v>
      </c>
      <c r="U29" s="3">
        <v>74.8498316438492</v>
      </c>
      <c r="V29" s="3">
        <v>0.19500000000000001</v>
      </c>
      <c r="W29" s="3">
        <v>2.5840000000000001</v>
      </c>
      <c r="X29" s="3">
        <v>377.50099999999998</v>
      </c>
      <c r="Y29" s="3">
        <v>8.5340000000000007</v>
      </c>
      <c r="Z29" s="3">
        <v>456.87</v>
      </c>
      <c r="AA29" s="3">
        <v>246.35499999999999</v>
      </c>
      <c r="AB29" s="3">
        <v>41.710102095794703</v>
      </c>
      <c r="AC29" s="3">
        <v>0.11</v>
      </c>
      <c r="AD29" s="3">
        <v>0.87799999999999989</v>
      </c>
      <c r="AE29" s="3">
        <v>432.51400000000001</v>
      </c>
      <c r="AF29" s="3">
        <v>9.3610000000000007</v>
      </c>
      <c r="AG29" s="3">
        <v>471.84800000000001</v>
      </c>
      <c r="AH29" s="3">
        <v>345.02300000000002</v>
      </c>
      <c r="AI29" s="3">
        <v>33.874498945486998</v>
      </c>
      <c r="AJ29" s="3">
        <v>7.8E-2</v>
      </c>
      <c r="AK29" s="3">
        <v>0.69799999999999995</v>
      </c>
      <c r="AL29" s="3">
        <v>445.81799999999998</v>
      </c>
      <c r="AM29" s="3">
        <v>9.5459999999999994</v>
      </c>
      <c r="AN29" s="3">
        <v>481.77499999999998</v>
      </c>
      <c r="AO29" s="3">
        <v>365.416</v>
      </c>
      <c r="AP29" s="3">
        <v>38.172857239469998</v>
      </c>
      <c r="AQ29" s="3">
        <v>8.5999999999999993E-2</v>
      </c>
      <c r="AR29" s="3">
        <v>0.40500000000000003</v>
      </c>
      <c r="AS29" s="3">
        <v>342.55700000000002</v>
      </c>
      <c r="AT29" s="3">
        <v>7.9450000000000003</v>
      </c>
      <c r="AU29" s="3">
        <v>419.47300000000001</v>
      </c>
      <c r="AV29" s="3">
        <v>211.755</v>
      </c>
      <c r="AW29" s="3">
        <v>64.678678886989204</v>
      </c>
      <c r="AX29" s="3">
        <v>0.189</v>
      </c>
      <c r="AY29" s="3">
        <v>0.82699999999999996</v>
      </c>
      <c r="AZ29" s="3">
        <v>363.63499999999999</v>
      </c>
      <c r="BA29" s="3">
        <v>8.3330000000000002</v>
      </c>
      <c r="BB29" s="3">
        <v>395.65300000000002</v>
      </c>
      <c r="BC29" s="3">
        <v>299.38799999999998</v>
      </c>
      <c r="BD29" s="3">
        <v>22.215672037518502</v>
      </c>
      <c r="BE29" s="3">
        <v>6.0999999999999999E-2</v>
      </c>
      <c r="BF29" s="3">
        <v>1.839</v>
      </c>
      <c r="BG29" s="3">
        <v>427.54199999999997</v>
      </c>
      <c r="BH29" s="3">
        <v>9.298</v>
      </c>
      <c r="BI29" s="3">
        <v>443.75200000000001</v>
      </c>
      <c r="BJ29" s="3">
        <v>386.33</v>
      </c>
      <c r="BK29" s="3">
        <v>18.673174089309001</v>
      </c>
      <c r="BL29" s="3">
        <v>4.3999999999999997E-2</v>
      </c>
    </row>
    <row r="30" spans="1:64" x14ac:dyDescent="0.2">
      <c r="A30" s="2">
        <v>3</v>
      </c>
      <c r="B30" s="2" t="s">
        <v>5</v>
      </c>
      <c r="C30" s="4">
        <v>22</v>
      </c>
      <c r="D30" s="3">
        <v>170</v>
      </c>
      <c r="E30" s="3">
        <v>20.100000000000001</v>
      </c>
      <c r="F30" s="3">
        <v>19.7</v>
      </c>
      <c r="G30" s="3">
        <v>23.2</v>
      </c>
      <c r="H30" s="6">
        <f t="shared" si="0"/>
        <v>762.51987499999996</v>
      </c>
      <c r="I30" s="3">
        <v>6.1820000000000004</v>
      </c>
      <c r="J30" s="3">
        <v>189.762</v>
      </c>
      <c r="K30" s="3">
        <v>5.1230000000000002</v>
      </c>
      <c r="L30" s="3">
        <v>263.15600000000001</v>
      </c>
      <c r="M30" s="3">
        <v>90.918999999999997</v>
      </c>
      <c r="N30" s="3">
        <v>31.19</v>
      </c>
      <c r="O30" s="3">
        <v>0.16</v>
      </c>
      <c r="P30" s="3">
        <v>1.883</v>
      </c>
      <c r="Q30" s="3">
        <v>343.79700000000003</v>
      </c>
      <c r="R30" s="3">
        <v>7.9480000000000004</v>
      </c>
      <c r="S30" s="3">
        <v>534.96799999999996</v>
      </c>
      <c r="T30" s="3">
        <v>187.417</v>
      </c>
      <c r="U30" s="3">
        <v>75.406319010046005</v>
      </c>
      <c r="V30" s="3">
        <v>0.219</v>
      </c>
      <c r="W30" s="3">
        <v>3.601</v>
      </c>
      <c r="X30" s="3">
        <v>349.96</v>
      </c>
      <c r="Y30" s="3">
        <v>8.0510000000000002</v>
      </c>
      <c r="Z30" s="3">
        <v>589.36699999999996</v>
      </c>
      <c r="AA30" s="3">
        <v>205.505</v>
      </c>
      <c r="AB30" s="3">
        <v>75.583413909601802</v>
      </c>
      <c r="AC30" s="3">
        <v>0.216</v>
      </c>
      <c r="AD30" s="3">
        <v>0.621</v>
      </c>
      <c r="AE30" s="3">
        <v>401.18700000000001</v>
      </c>
      <c r="AF30" s="3">
        <v>8.9130000000000003</v>
      </c>
      <c r="AG30" s="3">
        <v>419.923</v>
      </c>
      <c r="AH30" s="3">
        <v>367.39499999999998</v>
      </c>
      <c r="AI30" s="3">
        <v>13.032901975068</v>
      </c>
      <c r="AJ30" s="3">
        <v>3.2000000000000001E-2</v>
      </c>
      <c r="AK30" s="3">
        <v>0.63300000000000001</v>
      </c>
      <c r="AL30" s="3">
        <v>950.08</v>
      </c>
      <c r="AM30" s="3">
        <v>14.750999999999999</v>
      </c>
      <c r="AN30" s="3">
        <v>1197.462</v>
      </c>
      <c r="AO30" s="3">
        <v>697.97500000000002</v>
      </c>
      <c r="AP30" s="3">
        <v>198.19304460587901</v>
      </c>
      <c r="AQ30" s="3">
        <v>0.20899999999999999</v>
      </c>
      <c r="AR30" s="3">
        <v>0.377</v>
      </c>
      <c r="AS30" s="3">
        <v>1029.9849999999999</v>
      </c>
      <c r="AT30" s="3">
        <v>15.337999999999999</v>
      </c>
      <c r="AU30" s="3">
        <v>1394.7049999999999</v>
      </c>
      <c r="AV30" s="3">
        <v>605.58100000000002</v>
      </c>
      <c r="AW30" s="3">
        <v>238.81050824748201</v>
      </c>
      <c r="AX30" s="3">
        <v>0.23200000000000001</v>
      </c>
      <c r="AY30" s="3">
        <v>0.496</v>
      </c>
      <c r="AZ30" s="3">
        <v>1355.0050000000001</v>
      </c>
      <c r="BA30" s="3">
        <v>17.408000000000001</v>
      </c>
      <c r="BB30" s="3">
        <v>1767.8820000000001</v>
      </c>
      <c r="BC30" s="3">
        <v>720.077</v>
      </c>
      <c r="BD30" s="3">
        <v>373.44349585204702</v>
      </c>
      <c r="BE30" s="3">
        <v>0.27600000000000002</v>
      </c>
      <c r="BF30" s="3">
        <v>1.8660000000000001</v>
      </c>
      <c r="BG30" s="3">
        <v>1480.383</v>
      </c>
      <c r="BH30" s="3">
        <v>18.38</v>
      </c>
      <c r="BI30" s="3">
        <v>1688.8030000000001</v>
      </c>
      <c r="BJ30" s="3">
        <v>502.50599999999997</v>
      </c>
      <c r="BK30" s="3">
        <v>154.11740270800701</v>
      </c>
      <c r="BL30" s="3">
        <v>0.104</v>
      </c>
    </row>
    <row r="31" spans="1:64" x14ac:dyDescent="0.2">
      <c r="A31" s="2">
        <v>4</v>
      </c>
      <c r="B31" s="2" t="s">
        <v>5</v>
      </c>
      <c r="C31" s="4">
        <v>20</v>
      </c>
      <c r="D31" s="3">
        <v>157.5</v>
      </c>
      <c r="E31" s="3">
        <v>32.1</v>
      </c>
      <c r="F31" s="3">
        <v>29.4</v>
      </c>
      <c r="G31" s="3">
        <v>30.4</v>
      </c>
      <c r="H31" s="6">
        <f t="shared" si="0"/>
        <v>455.43774999999999</v>
      </c>
      <c r="I31" s="3">
        <v>5.9749999999999996</v>
      </c>
      <c r="J31" s="3">
        <v>156.81100000000001</v>
      </c>
      <c r="K31" s="3">
        <v>4.367</v>
      </c>
      <c r="L31" s="3">
        <v>218.565</v>
      </c>
      <c r="M31" s="3">
        <v>71.8</v>
      </c>
      <c r="N31" s="3">
        <v>40.96</v>
      </c>
      <c r="O31" s="3">
        <v>0.26</v>
      </c>
      <c r="P31" s="3">
        <v>1.5880000000000001</v>
      </c>
      <c r="Q31" s="3">
        <v>421.04300000000001</v>
      </c>
      <c r="R31" s="3">
        <v>9.1129999999999995</v>
      </c>
      <c r="S31" s="3">
        <v>551.36800000000005</v>
      </c>
      <c r="T31" s="3">
        <v>202.15100000000001</v>
      </c>
      <c r="U31" s="3">
        <v>93.235233878320898</v>
      </c>
      <c r="V31" s="3">
        <v>0.221</v>
      </c>
      <c r="W31" s="3">
        <v>2.7810000000000001</v>
      </c>
      <c r="X31" s="3">
        <v>313.90699999999998</v>
      </c>
      <c r="Y31" s="3">
        <v>7.48</v>
      </c>
      <c r="Z31" s="3">
        <v>387.04</v>
      </c>
      <c r="AA31" s="3">
        <v>221.38800000000001</v>
      </c>
      <c r="AB31" s="3">
        <v>53.382872714637898</v>
      </c>
      <c r="AC31" s="3">
        <v>0.17</v>
      </c>
      <c r="AD31" s="3">
        <v>1.7650000000000001</v>
      </c>
      <c r="AE31" s="3">
        <v>537.99599999999998</v>
      </c>
      <c r="AF31" s="3">
        <v>10.741</v>
      </c>
      <c r="AG31" s="3">
        <v>663.65899999999999</v>
      </c>
      <c r="AH31" s="3">
        <v>351.86900000000003</v>
      </c>
      <c r="AI31" s="3">
        <v>64.907247555258806</v>
      </c>
      <c r="AJ31" s="3">
        <v>0.121</v>
      </c>
      <c r="AK31" s="3">
        <v>1.4670000000000001</v>
      </c>
      <c r="AL31" s="3">
        <v>668.11099999999999</v>
      </c>
      <c r="AM31" s="3">
        <v>11.863</v>
      </c>
      <c r="AN31" s="3">
        <v>1191.345</v>
      </c>
      <c r="AO31" s="3">
        <v>367.49900000000002</v>
      </c>
      <c r="AP31" s="3">
        <v>273.845593498916</v>
      </c>
      <c r="AQ31" s="3">
        <v>0.41</v>
      </c>
      <c r="AR31" s="3">
        <v>1.34</v>
      </c>
      <c r="AS31" s="3">
        <v>404.10700000000003</v>
      </c>
      <c r="AT31" s="3">
        <v>8.83</v>
      </c>
      <c r="AU31" s="3">
        <v>504.35899999999998</v>
      </c>
      <c r="AV31" s="3">
        <v>219.82</v>
      </c>
      <c r="AW31" s="3">
        <v>105.44495636015699</v>
      </c>
      <c r="AX31" s="3">
        <v>0.26100000000000001</v>
      </c>
      <c r="AY31" s="3">
        <v>1.9119999999999999</v>
      </c>
      <c r="AZ31" s="3">
        <v>351.13400000000001</v>
      </c>
      <c r="BA31" s="3">
        <v>8.1150000000000002</v>
      </c>
      <c r="BB31" s="3">
        <v>440.81400000000002</v>
      </c>
      <c r="BC31" s="3">
        <v>292.89400000000001</v>
      </c>
      <c r="BD31" s="3">
        <v>44.987694190886998</v>
      </c>
      <c r="BE31" s="3">
        <v>0.128</v>
      </c>
      <c r="BF31" s="3">
        <v>1.641</v>
      </c>
      <c r="BG31" s="3">
        <v>790.39300000000003</v>
      </c>
      <c r="BH31" s="3">
        <v>13.125</v>
      </c>
      <c r="BI31" s="3">
        <v>1099.335</v>
      </c>
      <c r="BJ31" s="3">
        <v>419.71699999999998</v>
      </c>
      <c r="BK31" s="3">
        <v>279.22050307610402</v>
      </c>
      <c r="BL31" s="3">
        <v>0.35299999999999998</v>
      </c>
    </row>
    <row r="32" spans="1:64" x14ac:dyDescent="0.2">
      <c r="A32" s="2">
        <v>7</v>
      </c>
      <c r="B32" s="2" t="s">
        <v>5</v>
      </c>
      <c r="C32" s="4">
        <v>18</v>
      </c>
      <c r="D32" s="3">
        <v>167.6</v>
      </c>
      <c r="E32" s="3">
        <v>23</v>
      </c>
      <c r="F32" s="3">
        <v>20.100000000000001</v>
      </c>
      <c r="G32" s="3">
        <v>30.6</v>
      </c>
      <c r="H32" s="6">
        <f t="shared" si="0"/>
        <v>433.69974999999999</v>
      </c>
      <c r="I32" s="3">
        <v>5.8739999999999997</v>
      </c>
      <c r="J32" s="3">
        <v>195.60300000000001</v>
      </c>
      <c r="K32" s="3">
        <v>5.23</v>
      </c>
      <c r="L32" s="3">
        <v>297.27699999999999</v>
      </c>
      <c r="M32" s="3">
        <v>140.935</v>
      </c>
      <c r="N32" s="3">
        <v>43.77</v>
      </c>
      <c r="O32" s="3">
        <v>0.22</v>
      </c>
      <c r="P32" s="3">
        <v>2.008</v>
      </c>
      <c r="Q32" s="3">
        <v>255.88499999999999</v>
      </c>
      <c r="R32" s="3">
        <v>6.4240000000000004</v>
      </c>
      <c r="S32" s="3">
        <v>413.642</v>
      </c>
      <c r="T32" s="3">
        <v>188.84</v>
      </c>
      <c r="U32" s="3">
        <v>58.6368346435234</v>
      </c>
      <c r="V32" s="3">
        <v>0.22900000000000001</v>
      </c>
      <c r="W32" s="3">
        <v>1.871</v>
      </c>
      <c r="X32" s="3">
        <v>462.60599999999999</v>
      </c>
      <c r="Y32" s="3">
        <v>9.7620000000000005</v>
      </c>
      <c r="Z32" s="3">
        <v>575.56700000000001</v>
      </c>
      <c r="AA32" s="3">
        <v>323.27199999999999</v>
      </c>
      <c r="AB32" s="3">
        <v>57.026711192765902</v>
      </c>
      <c r="AC32" s="3">
        <v>0.123</v>
      </c>
      <c r="AD32" s="3">
        <v>0.97199999999999998</v>
      </c>
      <c r="AE32" s="3">
        <v>459.58300000000003</v>
      </c>
      <c r="AF32" s="3">
        <v>9.6240000000000006</v>
      </c>
      <c r="AG32" s="3">
        <v>608.77300000000002</v>
      </c>
      <c r="AH32" s="3">
        <v>216.94399999999999</v>
      </c>
      <c r="AI32" s="3">
        <v>112.366330895424</v>
      </c>
      <c r="AJ32" s="3">
        <v>0.24399999999999999</v>
      </c>
      <c r="AK32" s="3">
        <v>0.8919999999999999</v>
      </c>
      <c r="AL32" s="3">
        <v>615.01499999999999</v>
      </c>
      <c r="AM32" s="3">
        <v>11.667999999999999</v>
      </c>
      <c r="AN32" s="3">
        <v>732.73699999999997</v>
      </c>
      <c r="AO32" s="3">
        <v>474.029</v>
      </c>
      <c r="AP32" s="3">
        <v>53.708002736309197</v>
      </c>
      <c r="AQ32" s="3">
        <v>8.6999999999999994E-2</v>
      </c>
      <c r="AR32" s="3">
        <v>0.873</v>
      </c>
      <c r="AS32" s="3">
        <v>365.45100000000002</v>
      </c>
      <c r="AT32" s="3">
        <v>8.3249999999999993</v>
      </c>
      <c r="AU32" s="3">
        <v>460.98099999999999</v>
      </c>
      <c r="AV32" s="3">
        <v>271.69200000000001</v>
      </c>
      <c r="AW32" s="3">
        <v>59.3212691421651</v>
      </c>
      <c r="AX32" s="3">
        <v>0.16200000000000001</v>
      </c>
      <c r="AY32" s="3">
        <v>1.444</v>
      </c>
      <c r="AZ32" s="3">
        <v>533.70600000000002</v>
      </c>
      <c r="BA32" s="3">
        <v>10.657</v>
      </c>
      <c r="BB32" s="3">
        <v>647.49800000000005</v>
      </c>
      <c r="BC32" s="3">
        <v>339.78300000000002</v>
      </c>
      <c r="BD32" s="3">
        <v>88.197582337144098</v>
      </c>
      <c r="BE32" s="3">
        <v>0.16500000000000001</v>
      </c>
      <c r="BF32" s="3">
        <v>2.3650000000000002</v>
      </c>
      <c r="BG32" s="3">
        <v>581.74900000000002</v>
      </c>
      <c r="BH32" s="3">
        <v>11.298</v>
      </c>
      <c r="BI32" s="3">
        <v>663.39400000000001</v>
      </c>
      <c r="BJ32" s="3">
        <v>494.69400000000002</v>
      </c>
      <c r="BK32" s="3">
        <v>26.934009066787699</v>
      </c>
      <c r="BL32" s="3">
        <v>4.5999999999999999E-2</v>
      </c>
    </row>
    <row r="33" spans="1:64" x14ac:dyDescent="0.2">
      <c r="A33" s="2">
        <v>10</v>
      </c>
      <c r="B33" s="2" t="s">
        <v>5</v>
      </c>
      <c r="C33" s="4">
        <v>21</v>
      </c>
      <c r="D33" s="3">
        <v>152.5</v>
      </c>
      <c r="E33" s="3">
        <v>29</v>
      </c>
      <c r="F33" s="3">
        <v>21.7</v>
      </c>
      <c r="G33" s="3">
        <v>29.8</v>
      </c>
      <c r="H33" s="6">
        <f t="shared" si="0"/>
        <v>459.61362500000007</v>
      </c>
      <c r="I33" s="3">
        <v>6.0190000000000001</v>
      </c>
      <c r="J33" s="3">
        <v>221.61</v>
      </c>
      <c r="K33" s="3">
        <v>5.78</v>
      </c>
      <c r="L33" s="3">
        <v>335.096</v>
      </c>
      <c r="M33" s="3">
        <v>165.089</v>
      </c>
      <c r="N33" s="3">
        <v>39.549999999999997</v>
      </c>
      <c r="O33" s="3">
        <v>0.18</v>
      </c>
      <c r="P33" s="3">
        <v>1.5830000000000002</v>
      </c>
      <c r="Q33" s="3">
        <v>408.92500000000001</v>
      </c>
      <c r="R33" s="3">
        <v>8.9930000000000003</v>
      </c>
      <c r="S33" s="3">
        <v>554.13499999999999</v>
      </c>
      <c r="T33" s="3">
        <v>305.32400000000001</v>
      </c>
      <c r="U33" s="3">
        <v>59.305212077386699</v>
      </c>
      <c r="V33" s="3">
        <v>0.14499999999999999</v>
      </c>
      <c r="W33" s="3">
        <v>2.2519999999999998</v>
      </c>
      <c r="X33" s="3">
        <v>497.97300000000001</v>
      </c>
      <c r="Y33" s="3">
        <v>10.23</v>
      </c>
      <c r="Z33" s="3">
        <v>714.43700000000001</v>
      </c>
      <c r="AA33" s="3">
        <v>402.72899999999998</v>
      </c>
      <c r="AB33" s="3">
        <v>66.6723433145727</v>
      </c>
      <c r="AC33" s="3">
        <v>0.13400000000000001</v>
      </c>
      <c r="AD33" s="3">
        <v>1.48</v>
      </c>
      <c r="AE33" s="3">
        <v>452.2</v>
      </c>
      <c r="AF33" s="3">
        <v>9.6129999999999995</v>
      </c>
      <c r="AG33" s="3">
        <v>528.71900000000005</v>
      </c>
      <c r="AH33" s="3">
        <v>292.38900000000001</v>
      </c>
      <c r="AI33" s="3">
        <v>60.650800227607398</v>
      </c>
      <c r="AJ33" s="3">
        <v>0.13400000000000001</v>
      </c>
      <c r="AK33" s="3">
        <v>1.85</v>
      </c>
      <c r="AL33" s="3">
        <v>883.19100000000003</v>
      </c>
      <c r="AM33" s="3">
        <v>14.285</v>
      </c>
      <c r="AN33" s="3">
        <v>1140.8019999999999</v>
      </c>
      <c r="AO33" s="3">
        <v>723.45699999999999</v>
      </c>
      <c r="AP33" s="3">
        <v>110.93704778314201</v>
      </c>
      <c r="AQ33" s="3">
        <v>0.126</v>
      </c>
      <c r="AR33" s="3">
        <v>0.433</v>
      </c>
      <c r="AS33" s="3">
        <v>367.43599999999998</v>
      </c>
      <c r="AT33" s="3">
        <v>8.3949999999999996</v>
      </c>
      <c r="AU33" s="3">
        <v>396.14</v>
      </c>
      <c r="AV33" s="3">
        <v>349.33300000000003</v>
      </c>
      <c r="AW33" s="3">
        <v>17.524975939967099</v>
      </c>
      <c r="AX33" s="3">
        <v>4.8000000000000001E-2</v>
      </c>
      <c r="AY33" s="3">
        <v>2.6779999999999999</v>
      </c>
      <c r="AZ33" s="3">
        <v>291.79700000000003</v>
      </c>
      <c r="BA33" s="3">
        <v>7.1070000000000002</v>
      </c>
      <c r="BB33" s="3">
        <v>436.34</v>
      </c>
      <c r="BC33" s="3">
        <v>215.881</v>
      </c>
      <c r="BD33" s="3">
        <v>45.481653197637897</v>
      </c>
      <c r="BE33" s="3">
        <v>0.156</v>
      </c>
      <c r="BF33" s="3">
        <v>6.8040000000000003</v>
      </c>
      <c r="BG33" s="3">
        <v>553.77700000000004</v>
      </c>
      <c r="BH33" s="3">
        <v>10.946999999999999</v>
      </c>
      <c r="BI33" s="3">
        <v>695.43600000000004</v>
      </c>
      <c r="BJ33" s="3">
        <v>456.60700000000003</v>
      </c>
      <c r="BK33" s="3">
        <v>55.132694150973698</v>
      </c>
      <c r="BL33" s="3">
        <v>0.1</v>
      </c>
    </row>
    <row r="34" spans="1:64" x14ac:dyDescent="0.2">
      <c r="A34" s="2">
        <v>20</v>
      </c>
      <c r="B34" s="2" t="s">
        <v>5</v>
      </c>
      <c r="C34" s="4">
        <v>24</v>
      </c>
      <c r="D34" s="3">
        <v>168.3</v>
      </c>
      <c r="E34" s="3">
        <v>35.4</v>
      </c>
      <c r="F34" s="3">
        <v>27.5</v>
      </c>
      <c r="G34" s="3">
        <v>33</v>
      </c>
      <c r="H34" s="6">
        <f t="shared" si="0"/>
        <v>423.63137500000005</v>
      </c>
      <c r="I34" s="3">
        <v>6.0830000000000002</v>
      </c>
      <c r="J34" s="3">
        <v>216.626</v>
      </c>
      <c r="K34" s="3">
        <v>5.6660000000000004</v>
      </c>
      <c r="L34" s="3">
        <v>334.40100000000001</v>
      </c>
      <c r="M34" s="3">
        <v>146.21199999999999</v>
      </c>
      <c r="N34" s="3">
        <v>47</v>
      </c>
      <c r="O34" s="3">
        <v>0.22</v>
      </c>
      <c r="P34" s="3">
        <v>1.5529999999999999</v>
      </c>
      <c r="Q34" s="3">
        <v>386.11399999999998</v>
      </c>
      <c r="R34" s="3">
        <v>8.6129999999999995</v>
      </c>
      <c r="S34" s="3">
        <v>474.24599999999998</v>
      </c>
      <c r="T34" s="3">
        <v>199.13499999999999</v>
      </c>
      <c r="U34" s="3">
        <v>77.452480021001904</v>
      </c>
      <c r="V34" s="3">
        <v>0.20100000000000001</v>
      </c>
      <c r="W34" s="3">
        <v>2.2679999999999998</v>
      </c>
      <c r="X34" s="3">
        <v>368.30799999999999</v>
      </c>
      <c r="Y34" s="3">
        <v>8.3770000000000007</v>
      </c>
      <c r="Z34" s="3">
        <v>478.23200000000003</v>
      </c>
      <c r="AA34" s="3">
        <v>269.375</v>
      </c>
      <c r="AB34" s="3">
        <v>54.6250291479205</v>
      </c>
      <c r="AC34" s="3">
        <v>0.14799999999999999</v>
      </c>
      <c r="AD34" s="3">
        <v>0.70399999999999996</v>
      </c>
      <c r="AE34" s="3">
        <v>546.35</v>
      </c>
      <c r="AF34" s="3">
        <v>10.859</v>
      </c>
      <c r="AG34" s="3">
        <v>588.76199999999994</v>
      </c>
      <c r="AH34" s="3">
        <v>375.82</v>
      </c>
      <c r="AI34" s="3">
        <v>48.319456464355703</v>
      </c>
      <c r="AJ34" s="3">
        <v>8.7999999999999995E-2</v>
      </c>
      <c r="AK34" s="3">
        <v>0.85299999999999998</v>
      </c>
      <c r="AL34" s="3">
        <v>604.77499999999998</v>
      </c>
      <c r="AM34" s="3">
        <v>11.534000000000001</v>
      </c>
      <c r="AN34" s="3">
        <v>752.14700000000005</v>
      </c>
      <c r="AO34" s="3">
        <v>446.27699999999999</v>
      </c>
      <c r="AP34" s="3">
        <v>74.651340311875401</v>
      </c>
      <c r="AQ34" s="3">
        <v>0.123</v>
      </c>
      <c r="AR34" s="3">
        <v>0.41</v>
      </c>
      <c r="AS34" s="3">
        <v>335.90800000000002</v>
      </c>
      <c r="AT34" s="3">
        <v>7.8879999999999999</v>
      </c>
      <c r="AU34" s="3">
        <v>359.786</v>
      </c>
      <c r="AV34" s="3">
        <v>303.21800000000002</v>
      </c>
      <c r="AW34" s="3">
        <v>17.3074556593537</v>
      </c>
      <c r="AX34" s="3">
        <v>5.1999999999999998E-2</v>
      </c>
      <c r="AY34" s="3">
        <v>4.5350000000000001</v>
      </c>
      <c r="AZ34" s="3">
        <v>453.22399999999999</v>
      </c>
      <c r="BA34" s="3">
        <v>9.6370000000000005</v>
      </c>
      <c r="BB34" s="3">
        <v>631.01900000000001</v>
      </c>
      <c r="BC34" s="3">
        <v>374.75</v>
      </c>
      <c r="BD34" s="3">
        <v>54.857247782637401</v>
      </c>
      <c r="BE34" s="3">
        <v>0.121</v>
      </c>
      <c r="BF34" s="3">
        <v>2.476</v>
      </c>
      <c r="BG34" s="3">
        <v>477.74599999999998</v>
      </c>
      <c r="BH34" s="3">
        <v>9.9809999999999999</v>
      </c>
      <c r="BI34" s="3">
        <v>529.01400000000001</v>
      </c>
      <c r="BJ34" s="3">
        <v>389.38499999999999</v>
      </c>
      <c r="BK34" s="3">
        <v>42.555959183235103</v>
      </c>
      <c r="BL34" s="3">
        <v>8.8999999999999996E-2</v>
      </c>
    </row>
    <row r="35" spans="1:64" x14ac:dyDescent="0.2">
      <c r="A35" s="2">
        <v>23</v>
      </c>
      <c r="B35" s="2" t="s">
        <v>5</v>
      </c>
      <c r="C35" s="4">
        <v>21</v>
      </c>
      <c r="D35" s="3">
        <v>161.19999999999999</v>
      </c>
      <c r="E35" s="3">
        <v>32.6</v>
      </c>
      <c r="F35" s="3">
        <v>28</v>
      </c>
      <c r="G35" s="3">
        <v>30.1</v>
      </c>
      <c r="H35" s="6">
        <f t="shared" si="0"/>
        <v>630.16874999999993</v>
      </c>
      <c r="I35" s="3">
        <v>5.9089999999999998</v>
      </c>
      <c r="J35" s="3">
        <v>211.61500000000001</v>
      </c>
      <c r="K35" s="3">
        <v>5.5609999999999999</v>
      </c>
      <c r="L35" s="3">
        <v>326.89499999999998</v>
      </c>
      <c r="M35" s="3">
        <v>140.785</v>
      </c>
      <c r="N35" s="3">
        <v>47.42</v>
      </c>
      <c r="O35" s="3">
        <v>0.22</v>
      </c>
      <c r="P35" s="3">
        <v>1.81</v>
      </c>
      <c r="Q35" s="3">
        <v>354.32600000000002</v>
      </c>
      <c r="R35" s="3">
        <v>8.1389999999999993</v>
      </c>
      <c r="S35" s="3">
        <v>557.06700000000001</v>
      </c>
      <c r="T35" s="3">
        <v>186.82400000000001</v>
      </c>
      <c r="U35" s="3">
        <v>63.8631120413256</v>
      </c>
      <c r="V35" s="3">
        <v>0.18</v>
      </c>
      <c r="W35" s="3">
        <v>1.956</v>
      </c>
      <c r="X35" s="3">
        <v>366.84500000000003</v>
      </c>
      <c r="Y35" s="3">
        <v>8.3529999999999998</v>
      </c>
      <c r="Z35" s="3">
        <v>484.17200000000003</v>
      </c>
      <c r="AA35" s="3">
        <v>260.613</v>
      </c>
      <c r="AB35" s="3">
        <v>54.523385606097698</v>
      </c>
      <c r="AC35" s="3">
        <v>0.14899999999999999</v>
      </c>
      <c r="AD35" s="3">
        <v>0.96300000000000008</v>
      </c>
      <c r="AE35" s="3">
        <v>540.88199999999995</v>
      </c>
      <c r="AF35" s="3">
        <v>10.805</v>
      </c>
      <c r="AG35" s="3">
        <v>599.15700000000004</v>
      </c>
      <c r="AH35" s="3">
        <v>489.55099999999999</v>
      </c>
      <c r="AI35" s="3">
        <v>26.030831898740601</v>
      </c>
      <c r="AJ35" s="3">
        <v>4.8000000000000001E-2</v>
      </c>
      <c r="AK35" s="3">
        <v>0.66900000000000004</v>
      </c>
      <c r="AL35" s="3">
        <v>1424.4949999999999</v>
      </c>
      <c r="AM35" s="3">
        <v>18.085999999999999</v>
      </c>
      <c r="AN35" s="3">
        <v>1554.771</v>
      </c>
      <c r="AO35" s="3">
        <v>999.98099999999999</v>
      </c>
      <c r="AP35" s="3">
        <v>134.87067128489201</v>
      </c>
      <c r="AQ35" s="3">
        <v>9.5000000000000001E-2</v>
      </c>
      <c r="AR35" s="3">
        <v>0.436</v>
      </c>
      <c r="AS35" s="3">
        <v>662.97500000000002</v>
      </c>
      <c r="AT35" s="3">
        <v>12.157999999999999</v>
      </c>
      <c r="AU35" s="3">
        <v>819.15499999999997</v>
      </c>
      <c r="AV35" s="3">
        <v>550.84400000000005</v>
      </c>
      <c r="AW35" s="3">
        <v>102.340831459157</v>
      </c>
      <c r="AX35" s="3">
        <v>0.154</v>
      </c>
      <c r="AY35" s="3">
        <v>0.77300000000000002</v>
      </c>
      <c r="AZ35" s="3">
        <v>569.39499999999998</v>
      </c>
      <c r="BA35" s="3">
        <v>11.086</v>
      </c>
      <c r="BB35" s="3">
        <v>671.32500000000005</v>
      </c>
      <c r="BC35" s="3">
        <v>371.928</v>
      </c>
      <c r="BD35" s="3">
        <v>96.343335314009195</v>
      </c>
      <c r="BE35" s="3">
        <v>0.16900000000000001</v>
      </c>
      <c r="BF35" s="3">
        <v>1.4970000000000001</v>
      </c>
      <c r="BG35" s="3">
        <v>910.81700000000001</v>
      </c>
      <c r="BH35" s="3">
        <v>14.554</v>
      </c>
      <c r="BI35" s="3">
        <v>1052.193</v>
      </c>
      <c r="BJ35" s="3">
        <v>748.1</v>
      </c>
      <c r="BK35" s="3">
        <v>58.641173157268597</v>
      </c>
      <c r="BL35" s="3">
        <v>6.4000000000000001E-2</v>
      </c>
    </row>
    <row r="36" spans="1:64" x14ac:dyDescent="0.2">
      <c r="A36" s="2">
        <v>29</v>
      </c>
      <c r="B36" s="2" t="s">
        <v>5</v>
      </c>
      <c r="C36" s="4">
        <v>20</v>
      </c>
      <c r="D36" s="3">
        <v>158.69999999999999</v>
      </c>
      <c r="E36" s="3">
        <v>25.9</v>
      </c>
      <c r="F36" s="3">
        <v>19.7</v>
      </c>
      <c r="G36" s="3">
        <v>31.1</v>
      </c>
      <c r="H36" s="6">
        <f t="shared" si="0"/>
        <v>516.06087500000001</v>
      </c>
      <c r="I36" s="3">
        <v>6.7549999999999999</v>
      </c>
      <c r="J36" s="3">
        <v>259.32600000000002</v>
      </c>
      <c r="K36" s="3">
        <v>6.5060000000000002</v>
      </c>
      <c r="L36" s="3">
        <v>404.048</v>
      </c>
      <c r="M36" s="3">
        <v>164.07400000000001</v>
      </c>
      <c r="N36" s="3">
        <v>47.88</v>
      </c>
      <c r="O36" s="3">
        <v>0.19</v>
      </c>
      <c r="P36" s="3">
        <v>2.04</v>
      </c>
      <c r="Q36" s="3">
        <v>418.95100000000002</v>
      </c>
      <c r="R36" s="3">
        <v>9.09</v>
      </c>
      <c r="S36" s="3">
        <v>599.101</v>
      </c>
      <c r="T36" s="3">
        <v>249.06299999999999</v>
      </c>
      <c r="U36" s="3">
        <v>89.556609974115005</v>
      </c>
      <c r="V36" s="3">
        <v>0.214</v>
      </c>
      <c r="W36" s="3">
        <v>4.2149999999999999</v>
      </c>
      <c r="X36" s="3">
        <v>431.31599999999997</v>
      </c>
      <c r="Y36" s="3">
        <v>9.3379999999999992</v>
      </c>
      <c r="Z36" s="3">
        <v>524.58100000000002</v>
      </c>
      <c r="AA36" s="3">
        <v>357.92899999999997</v>
      </c>
      <c r="AB36" s="3">
        <v>41.533285020661403</v>
      </c>
      <c r="AC36" s="3">
        <v>9.6000000000000002E-2</v>
      </c>
      <c r="AD36" s="3">
        <v>1.1840000000000002</v>
      </c>
      <c r="AE36" s="3">
        <v>895.67399999999998</v>
      </c>
      <c r="AF36" s="3">
        <v>14.34</v>
      </c>
      <c r="AG36" s="3">
        <v>1011.803</v>
      </c>
      <c r="AH36" s="3">
        <v>399.92099999999999</v>
      </c>
      <c r="AI36" s="3">
        <v>142.66376780066801</v>
      </c>
      <c r="AJ36" s="3">
        <v>0.159</v>
      </c>
      <c r="AK36" s="3">
        <v>1.0510000000000002</v>
      </c>
      <c r="AL36" s="3">
        <v>659.697</v>
      </c>
      <c r="AM36" s="3">
        <v>12.175000000000001</v>
      </c>
      <c r="AN36" s="3">
        <v>762.43899999999996</v>
      </c>
      <c r="AO36" s="3">
        <v>551.36300000000006</v>
      </c>
      <c r="AP36" s="3">
        <v>30.495691910494301</v>
      </c>
      <c r="AQ36" s="3">
        <v>4.5999999999999999E-2</v>
      </c>
      <c r="AR36" s="3">
        <v>0.40699999999999997</v>
      </c>
      <c r="AS36" s="3">
        <v>441.94600000000003</v>
      </c>
      <c r="AT36" s="3">
        <v>9.4309999999999992</v>
      </c>
      <c r="AU36" s="3">
        <v>563.46600000000001</v>
      </c>
      <c r="AV36" s="3">
        <v>268.67599999999999</v>
      </c>
      <c r="AW36" s="3">
        <v>86.725299349320906</v>
      </c>
      <c r="AX36" s="3">
        <v>0.19600000000000001</v>
      </c>
      <c r="AY36" s="3">
        <v>1.7130000000000001</v>
      </c>
      <c r="AZ36" s="3">
        <v>398.59100000000001</v>
      </c>
      <c r="BA36" s="3">
        <v>8.8710000000000004</v>
      </c>
      <c r="BB36" s="3">
        <v>453.82600000000002</v>
      </c>
      <c r="BC36" s="3">
        <v>321.16699999999997</v>
      </c>
      <c r="BD36" s="3">
        <v>22.408012480382698</v>
      </c>
      <c r="BE36" s="3">
        <v>5.6000000000000001E-2</v>
      </c>
      <c r="BF36" s="3">
        <v>4.1619999999999999</v>
      </c>
      <c r="BG36" s="3">
        <v>622.98599999999999</v>
      </c>
      <c r="BH36" s="3">
        <v>11.754</v>
      </c>
      <c r="BI36" s="3">
        <v>826.15099999999995</v>
      </c>
      <c r="BJ36" s="3">
        <v>511.67500000000001</v>
      </c>
      <c r="BK36" s="3">
        <v>59.681460196963897</v>
      </c>
      <c r="BL36" s="3">
        <v>9.6000000000000002E-2</v>
      </c>
    </row>
    <row r="37" spans="1:64" x14ac:dyDescent="0.2">
      <c r="A37" s="2">
        <v>31</v>
      </c>
      <c r="B37" s="2" t="s">
        <v>5</v>
      </c>
      <c r="C37" s="4">
        <v>19</v>
      </c>
      <c r="D37" s="3">
        <v>172.6</v>
      </c>
      <c r="E37" s="3">
        <v>38.299999999999997</v>
      </c>
      <c r="F37" s="3">
        <v>29.8</v>
      </c>
      <c r="G37" s="3">
        <v>41.8</v>
      </c>
      <c r="H37" s="6">
        <f t="shared" si="0"/>
        <v>489.10237499999999</v>
      </c>
      <c r="I37" s="3">
        <v>6.7140000000000004</v>
      </c>
      <c r="J37" s="3">
        <v>175.82400000000001</v>
      </c>
      <c r="K37" s="3">
        <v>4.835</v>
      </c>
      <c r="L37" s="3">
        <v>213.26</v>
      </c>
      <c r="M37" s="3">
        <v>147.58000000000001</v>
      </c>
      <c r="N37" s="3">
        <v>15.6</v>
      </c>
      <c r="O37" s="3">
        <v>0.09</v>
      </c>
      <c r="P37" s="3">
        <v>3.6269999999999998</v>
      </c>
      <c r="Q37" s="3">
        <v>453.41800000000001</v>
      </c>
      <c r="R37" s="3">
        <v>9.6020000000000003</v>
      </c>
      <c r="S37" s="3">
        <v>558.73400000000004</v>
      </c>
      <c r="T37" s="3">
        <v>237.15</v>
      </c>
      <c r="U37" s="3">
        <v>80.334282763675901</v>
      </c>
      <c r="V37" s="3">
        <v>0.17699999999999999</v>
      </c>
      <c r="W37" s="3">
        <v>3.4409999999999998</v>
      </c>
      <c r="X37" s="3">
        <v>568.94200000000001</v>
      </c>
      <c r="Y37" s="3">
        <v>11.101000000000001</v>
      </c>
      <c r="Z37" s="3">
        <v>799.21299999999997</v>
      </c>
      <c r="AA37" s="3">
        <v>393.411</v>
      </c>
      <c r="AB37" s="3">
        <v>84.770437809734304</v>
      </c>
      <c r="AC37" s="3">
        <v>0.14899999999999999</v>
      </c>
      <c r="AD37" s="3">
        <v>1.359</v>
      </c>
      <c r="AE37" s="3">
        <v>540.26400000000001</v>
      </c>
      <c r="AF37" s="3">
        <v>10.705</v>
      </c>
      <c r="AG37" s="3">
        <v>920.94500000000005</v>
      </c>
      <c r="AH37" s="3">
        <v>396.33</v>
      </c>
      <c r="AI37" s="3">
        <v>122.886132269961</v>
      </c>
      <c r="AJ37" s="3">
        <v>0.22700000000000001</v>
      </c>
      <c r="AK37" s="3">
        <v>1.5579999999999998</v>
      </c>
      <c r="AL37" s="3">
        <v>718.41</v>
      </c>
      <c r="AM37" s="3">
        <v>12.676</v>
      </c>
      <c r="AN37" s="3">
        <v>950.18100000000004</v>
      </c>
      <c r="AO37" s="3">
        <v>488.60899999999998</v>
      </c>
      <c r="AP37" s="3">
        <v>148.64783070703299</v>
      </c>
      <c r="AQ37" s="3">
        <v>0.20699999999999999</v>
      </c>
      <c r="AR37" s="3">
        <v>0.88300000000000001</v>
      </c>
      <c r="AS37" s="3">
        <v>363.68200000000002</v>
      </c>
      <c r="AT37" s="3">
        <v>8.3230000000000004</v>
      </c>
      <c r="AU37" s="3">
        <v>416.03500000000003</v>
      </c>
      <c r="AV37" s="3">
        <v>288.40100000000001</v>
      </c>
      <c r="AW37" s="3">
        <v>37.502157392977502</v>
      </c>
      <c r="AX37" s="3">
        <v>0.10299999999999999</v>
      </c>
      <c r="AY37" s="3">
        <v>0.71899999999999997</v>
      </c>
      <c r="AZ37" s="3">
        <v>516.30600000000004</v>
      </c>
      <c r="BA37" s="3">
        <v>10.452999999999999</v>
      </c>
      <c r="BB37" s="3">
        <v>600.85199999999998</v>
      </c>
      <c r="BC37" s="3">
        <v>350.00599999999997</v>
      </c>
      <c r="BD37" s="3">
        <v>75.5523404312341</v>
      </c>
      <c r="BE37" s="3">
        <v>0.14599999999999999</v>
      </c>
      <c r="BF37" s="3">
        <v>3.4780000000000002</v>
      </c>
      <c r="BG37" s="3">
        <v>575.97299999999996</v>
      </c>
      <c r="BH37" s="3">
        <v>11.103</v>
      </c>
      <c r="BI37" s="3">
        <v>872.06200000000001</v>
      </c>
      <c r="BJ37" s="3">
        <v>393.20299999999997</v>
      </c>
      <c r="BK37" s="3">
        <v>141.753367935406</v>
      </c>
      <c r="BL37" s="3">
        <v>0.246</v>
      </c>
    </row>
    <row r="38" spans="1:64" x14ac:dyDescent="0.2">
      <c r="A38" s="2">
        <v>42</v>
      </c>
      <c r="B38" s="2" t="s">
        <v>5</v>
      </c>
      <c r="C38" s="4">
        <v>19</v>
      </c>
      <c r="D38" s="3">
        <v>165.3</v>
      </c>
      <c r="E38" s="3">
        <v>25.8</v>
      </c>
      <c r="F38" s="3">
        <v>14.3</v>
      </c>
      <c r="G38" s="3">
        <v>27.1</v>
      </c>
      <c r="H38" s="6">
        <f t="shared" si="0"/>
        <v>460.08074999999997</v>
      </c>
      <c r="I38" s="3">
        <v>6.141</v>
      </c>
      <c r="J38" s="3">
        <v>233.018</v>
      </c>
      <c r="K38" s="3">
        <v>6.0229999999999997</v>
      </c>
      <c r="L38" s="3">
        <v>300.74</v>
      </c>
      <c r="M38" s="3">
        <v>195.89400000000001</v>
      </c>
      <c r="N38" s="3">
        <v>26.87</v>
      </c>
      <c r="O38" s="3">
        <v>0.12</v>
      </c>
      <c r="P38" s="3">
        <v>2.1429999999999998</v>
      </c>
      <c r="Q38" s="3">
        <v>416.07900000000001</v>
      </c>
      <c r="R38" s="3">
        <v>9.0890000000000004</v>
      </c>
      <c r="S38" s="3">
        <v>522.09699999999998</v>
      </c>
      <c r="T38" s="3">
        <v>218.83500000000001</v>
      </c>
      <c r="U38" s="3">
        <v>64.137996567368603</v>
      </c>
      <c r="V38" s="3">
        <v>0.154</v>
      </c>
      <c r="W38" s="3">
        <v>2.3380000000000001</v>
      </c>
      <c r="X38" s="3">
        <v>414.45299999999997</v>
      </c>
      <c r="Y38" s="3">
        <v>9.0830000000000002</v>
      </c>
      <c r="Z38" s="3">
        <v>579.673</v>
      </c>
      <c r="AA38" s="3">
        <v>307.14999999999998</v>
      </c>
      <c r="AB38" s="3">
        <v>53.364025119638299</v>
      </c>
      <c r="AC38" s="3">
        <v>0.129</v>
      </c>
      <c r="AD38" s="3">
        <v>0.72799999999999998</v>
      </c>
      <c r="AE38" s="3">
        <v>621.19799999999998</v>
      </c>
      <c r="AF38" s="3">
        <v>11.724</v>
      </c>
      <c r="AG38" s="3">
        <v>685.03499999999997</v>
      </c>
      <c r="AH38" s="3">
        <v>437.28899999999999</v>
      </c>
      <c r="AI38" s="3">
        <v>70.079325545005304</v>
      </c>
      <c r="AJ38" s="3">
        <v>0.113</v>
      </c>
      <c r="AK38" s="3">
        <v>0.96199999999999997</v>
      </c>
      <c r="AL38" s="3">
        <v>592.78499999999997</v>
      </c>
      <c r="AM38" s="3">
        <v>11.406000000000001</v>
      </c>
      <c r="AN38" s="3">
        <v>704.30700000000002</v>
      </c>
      <c r="AO38" s="3">
        <v>505.19099999999997</v>
      </c>
      <c r="AP38" s="3">
        <v>62.283028024818698</v>
      </c>
      <c r="AQ38" s="3">
        <v>0.105</v>
      </c>
      <c r="AR38" s="3">
        <v>0.79200000000000004</v>
      </c>
      <c r="AS38" s="3">
        <v>407.20699999999999</v>
      </c>
      <c r="AT38" s="3">
        <v>8.9920000000000009</v>
      </c>
      <c r="AU38" s="3">
        <v>442.53899999999999</v>
      </c>
      <c r="AV38" s="3">
        <v>312.774</v>
      </c>
      <c r="AW38" s="3">
        <v>33.736844435230097</v>
      </c>
      <c r="AX38" s="3">
        <v>8.3000000000000004E-2</v>
      </c>
      <c r="AY38" s="3">
        <v>1.325</v>
      </c>
      <c r="AZ38" s="3">
        <v>495.72300000000001</v>
      </c>
      <c r="BA38" s="3">
        <v>10.231999999999999</v>
      </c>
      <c r="BB38" s="3">
        <v>523.03499999999997</v>
      </c>
      <c r="BC38" s="3">
        <v>424.44600000000003</v>
      </c>
      <c r="BD38" s="3">
        <v>21.7656287615788</v>
      </c>
      <c r="BE38" s="3">
        <v>4.3999999999999997E-2</v>
      </c>
      <c r="BF38" s="3">
        <v>1.2829999999999999</v>
      </c>
      <c r="BG38" s="3">
        <v>500.18299999999999</v>
      </c>
      <c r="BH38" s="3">
        <v>10.292999999999999</v>
      </c>
      <c r="BI38" s="3">
        <v>520.96199999999999</v>
      </c>
      <c r="BJ38" s="3">
        <v>454.56</v>
      </c>
      <c r="BK38" s="3">
        <v>12.6450376132572</v>
      </c>
      <c r="BL38" s="3">
        <v>2.5000000000000001E-2</v>
      </c>
    </row>
    <row r="39" spans="1:64" x14ac:dyDescent="0.2">
      <c r="A39" s="2">
        <v>43</v>
      </c>
      <c r="B39" s="2" t="s">
        <v>5</v>
      </c>
      <c r="C39" s="4">
        <v>20</v>
      </c>
      <c r="D39" s="3">
        <v>170.1</v>
      </c>
      <c r="E39" s="3">
        <v>25.7</v>
      </c>
      <c r="F39" s="3">
        <v>17.5</v>
      </c>
      <c r="G39" s="3">
        <v>29.3</v>
      </c>
      <c r="H39" s="6">
        <f t="shared" si="0"/>
        <v>498.98225000000002</v>
      </c>
      <c r="I39" s="3">
        <v>5.82</v>
      </c>
      <c r="J39" s="3">
        <v>231.773</v>
      </c>
      <c r="K39" s="3">
        <v>6.0039999999999996</v>
      </c>
      <c r="L39" s="3">
        <v>280.66800000000001</v>
      </c>
      <c r="M39" s="3">
        <v>192.35499999999999</v>
      </c>
      <c r="N39" s="3">
        <v>20.68</v>
      </c>
      <c r="O39" s="3">
        <v>0.09</v>
      </c>
      <c r="P39" s="3">
        <v>1.54</v>
      </c>
      <c r="Q39" s="3">
        <v>345.74</v>
      </c>
      <c r="R39" s="3">
        <v>8.0030000000000001</v>
      </c>
      <c r="S39" s="3">
        <v>453.267</v>
      </c>
      <c r="T39" s="3">
        <v>223.893</v>
      </c>
      <c r="U39" s="3">
        <v>61.3072384023409</v>
      </c>
      <c r="V39" s="3">
        <v>0.17699999999999999</v>
      </c>
      <c r="W39" s="3">
        <v>1.976</v>
      </c>
      <c r="X39" s="3">
        <v>424.67899999999997</v>
      </c>
      <c r="Y39" s="3">
        <v>9.2360000000000007</v>
      </c>
      <c r="Z39" s="3">
        <v>526.74</v>
      </c>
      <c r="AA39" s="3">
        <v>331.09199999999998</v>
      </c>
      <c r="AB39" s="3">
        <v>47.544878619850699</v>
      </c>
      <c r="AC39" s="3">
        <v>0.112</v>
      </c>
      <c r="AD39" s="3">
        <v>0.91900000000000004</v>
      </c>
      <c r="AE39" s="3">
        <v>515.03899999999999</v>
      </c>
      <c r="AF39" s="3">
        <v>10.47</v>
      </c>
      <c r="AG39" s="3">
        <v>572.84900000000005</v>
      </c>
      <c r="AH39" s="3">
        <v>433.40600000000001</v>
      </c>
      <c r="AI39" s="3">
        <v>43.056715187872399</v>
      </c>
      <c r="AJ39" s="3">
        <v>8.4000000000000005E-2</v>
      </c>
      <c r="AK39" s="3">
        <v>1.165</v>
      </c>
      <c r="AL39" s="3">
        <v>688.74199999999996</v>
      </c>
      <c r="AM39" s="3">
        <v>12.449</v>
      </c>
      <c r="AN39" s="3">
        <v>811.24199999999996</v>
      </c>
      <c r="AO39" s="3">
        <v>448.16899999999998</v>
      </c>
      <c r="AP39" s="3">
        <v>80.269310430334599</v>
      </c>
      <c r="AQ39" s="3">
        <v>0.11700000000000001</v>
      </c>
      <c r="AR39" s="3">
        <v>0.503</v>
      </c>
      <c r="AS39" s="3">
        <v>600.38599999999997</v>
      </c>
      <c r="AT39" s="3">
        <v>11.516</v>
      </c>
      <c r="AU39" s="3">
        <v>629.75699999999995</v>
      </c>
      <c r="AV39" s="3">
        <v>544.71799999999996</v>
      </c>
      <c r="AW39" s="3">
        <v>23.9992397445344</v>
      </c>
      <c r="AX39" s="3">
        <v>0.04</v>
      </c>
      <c r="AY39" s="3">
        <v>1.7250000000000001</v>
      </c>
      <c r="AZ39" s="3">
        <v>536.74800000000005</v>
      </c>
      <c r="BA39" s="3">
        <v>10.744</v>
      </c>
      <c r="BB39" s="3">
        <v>606.995</v>
      </c>
      <c r="BC39" s="3">
        <v>423.98700000000002</v>
      </c>
      <c r="BD39" s="3">
        <v>42.766547746751101</v>
      </c>
      <c r="BE39" s="3">
        <v>0.08</v>
      </c>
      <c r="BF39" s="3">
        <v>2.4329999999999998</v>
      </c>
      <c r="BG39" s="3">
        <v>648.75099999999998</v>
      </c>
      <c r="BH39" s="3">
        <v>12.041</v>
      </c>
      <c r="BI39" s="3">
        <v>707.45600000000002</v>
      </c>
      <c r="BJ39" s="3">
        <v>343.55099999999999</v>
      </c>
      <c r="BK39" s="3">
        <v>55.365617444561103</v>
      </c>
      <c r="BL39" s="3">
        <v>8.5000000000000006E-2</v>
      </c>
    </row>
    <row r="40" spans="1:64" x14ac:dyDescent="0.2">
      <c r="A40" s="2">
        <v>44</v>
      </c>
      <c r="B40" s="2" t="s">
        <v>5</v>
      </c>
      <c r="C40" s="4">
        <v>19</v>
      </c>
      <c r="D40" s="3">
        <v>172.7</v>
      </c>
      <c r="E40" s="3">
        <v>26.3</v>
      </c>
      <c r="F40" s="3">
        <v>12.2</v>
      </c>
      <c r="G40" s="3">
        <v>27.1</v>
      </c>
      <c r="H40" s="6">
        <f t="shared" si="0"/>
        <v>761.21199999999988</v>
      </c>
      <c r="I40" s="3">
        <v>6.2089999999999996</v>
      </c>
      <c r="J40" s="3">
        <v>228.792</v>
      </c>
      <c r="K40" s="3">
        <v>5.9119999999999999</v>
      </c>
      <c r="L40" s="3">
        <v>348.13099999999997</v>
      </c>
      <c r="M40" s="3">
        <v>171.001</v>
      </c>
      <c r="N40" s="3">
        <v>47.57</v>
      </c>
      <c r="O40" s="3">
        <v>0.21</v>
      </c>
      <c r="P40" s="3">
        <v>2.452</v>
      </c>
      <c r="Q40" s="3">
        <v>508.40699999999998</v>
      </c>
      <c r="R40" s="3">
        <v>10.154999999999999</v>
      </c>
      <c r="S40" s="3">
        <v>706.09900000000005</v>
      </c>
      <c r="T40" s="3">
        <v>189.798</v>
      </c>
      <c r="U40" s="3">
        <v>164.80394902526001</v>
      </c>
      <c r="V40" s="3">
        <v>0.32400000000000001</v>
      </c>
      <c r="W40" s="3">
        <v>3.3360000000000003</v>
      </c>
      <c r="X40" s="3">
        <v>507.322</v>
      </c>
      <c r="Y40" s="3">
        <v>10.345000000000001</v>
      </c>
      <c r="Z40" s="3">
        <v>714.42899999999997</v>
      </c>
      <c r="AA40" s="3">
        <v>357.97800000000001</v>
      </c>
      <c r="AB40" s="3">
        <v>71.7847549523959</v>
      </c>
      <c r="AC40" s="3">
        <v>0.14099999999999999</v>
      </c>
      <c r="AD40" s="3">
        <v>1.0680000000000001</v>
      </c>
      <c r="AE40" s="3">
        <v>664.39099999999996</v>
      </c>
      <c r="AF40" s="3">
        <v>12.205</v>
      </c>
      <c r="AG40" s="3">
        <v>721.70899999999995</v>
      </c>
      <c r="AH40" s="3">
        <v>475.31200000000001</v>
      </c>
      <c r="AI40" s="3">
        <v>64.241234843727796</v>
      </c>
      <c r="AJ40" s="3">
        <v>9.7000000000000003E-2</v>
      </c>
      <c r="AK40" s="3">
        <v>0.877</v>
      </c>
      <c r="AL40" s="3">
        <v>1402.037</v>
      </c>
      <c r="AM40" s="3">
        <v>17.986999999999998</v>
      </c>
      <c r="AN40" s="3">
        <v>1564.327</v>
      </c>
      <c r="AO40" s="3">
        <v>1306.501</v>
      </c>
      <c r="AP40" s="3">
        <v>49.529047286428103</v>
      </c>
      <c r="AQ40" s="3">
        <v>3.5000000000000003E-2</v>
      </c>
      <c r="AR40" s="3">
        <v>0.32600000000000001</v>
      </c>
      <c r="AS40" s="3">
        <v>1433.598</v>
      </c>
      <c r="AT40" s="3">
        <v>18.167000000000002</v>
      </c>
      <c r="AU40" s="3">
        <v>1512.4960000000001</v>
      </c>
      <c r="AV40" s="3">
        <v>1288.0419999999999</v>
      </c>
      <c r="AW40" s="3">
        <v>63.677731093071799</v>
      </c>
      <c r="AX40" s="3">
        <v>4.3999999999999997E-2</v>
      </c>
      <c r="AY40" s="3">
        <v>1.6910000000000001</v>
      </c>
      <c r="AZ40" s="3">
        <v>703.42700000000002</v>
      </c>
      <c r="BA40" s="3">
        <v>12.348000000000001</v>
      </c>
      <c r="BB40" s="3">
        <v>1331.922</v>
      </c>
      <c r="BC40" s="3">
        <v>453.529</v>
      </c>
      <c r="BD40" s="3">
        <v>256.96901787436002</v>
      </c>
      <c r="BE40" s="3">
        <v>0.36499999999999999</v>
      </c>
      <c r="BF40" s="3">
        <v>3.2749999999999999</v>
      </c>
      <c r="BG40" s="3">
        <v>641.72199999999998</v>
      </c>
      <c r="BH40" s="3">
        <v>11.537000000000001</v>
      </c>
      <c r="BI40" s="3">
        <v>1863.4369999999999</v>
      </c>
      <c r="BJ40" s="3">
        <v>409.32600000000002</v>
      </c>
      <c r="BK40" s="3">
        <v>330.65163879787099</v>
      </c>
      <c r="BL40" s="3">
        <v>0.51500000000000001</v>
      </c>
    </row>
    <row r="41" spans="1:64" x14ac:dyDescent="0.2">
      <c r="A41" s="2">
        <v>50</v>
      </c>
      <c r="B41" s="2" t="s">
        <v>5</v>
      </c>
      <c r="C41" s="4">
        <v>20</v>
      </c>
      <c r="D41" s="3">
        <v>167</v>
      </c>
      <c r="E41" s="3">
        <v>29.5</v>
      </c>
      <c r="F41" s="3">
        <v>17.8</v>
      </c>
      <c r="G41" s="3">
        <v>30</v>
      </c>
      <c r="H41" s="6">
        <f t="shared" si="0"/>
        <v>582.63274999999999</v>
      </c>
      <c r="I41" s="3">
        <v>5.8979999999999997</v>
      </c>
      <c r="J41" s="3">
        <v>211.078</v>
      </c>
      <c r="K41" s="3">
        <v>5.5750000000000002</v>
      </c>
      <c r="L41" s="3">
        <v>283.67200000000003</v>
      </c>
      <c r="M41" s="3">
        <v>163.98400000000001</v>
      </c>
      <c r="N41" s="3">
        <v>31.19</v>
      </c>
      <c r="O41" s="3">
        <v>0.15</v>
      </c>
      <c r="P41" s="3">
        <v>1.9729999999999999</v>
      </c>
      <c r="Q41" s="3">
        <v>525.27499999999998</v>
      </c>
      <c r="R41" s="3">
        <v>10.569000000000001</v>
      </c>
      <c r="S41" s="3">
        <v>647.42600000000004</v>
      </c>
      <c r="T41" s="3">
        <v>261.90499999999997</v>
      </c>
      <c r="U41" s="3">
        <v>74.3947983658163</v>
      </c>
      <c r="V41" s="3">
        <v>0.14199999999999999</v>
      </c>
      <c r="W41" s="3">
        <v>1.9049999999999998</v>
      </c>
      <c r="X41" s="3">
        <v>538.04600000000005</v>
      </c>
      <c r="Y41" s="3">
        <v>10.704000000000001</v>
      </c>
      <c r="Z41" s="3">
        <v>810.22199999999998</v>
      </c>
      <c r="AA41" s="3">
        <v>370.99</v>
      </c>
      <c r="AB41" s="3">
        <v>98.511680664547498</v>
      </c>
      <c r="AC41" s="3">
        <v>0.183</v>
      </c>
      <c r="AD41" s="3">
        <v>0.91999999999999993</v>
      </c>
      <c r="AE41" s="3">
        <v>776.71900000000005</v>
      </c>
      <c r="AF41" s="3">
        <v>12.85</v>
      </c>
      <c r="AG41" s="3">
        <v>1654.261</v>
      </c>
      <c r="AH41" s="3">
        <v>449.44200000000001</v>
      </c>
      <c r="AI41" s="3">
        <v>371.52196840238901</v>
      </c>
      <c r="AJ41" s="3">
        <v>0.47799999999999998</v>
      </c>
      <c r="AK41" s="3">
        <v>0.74900000000000011</v>
      </c>
      <c r="AL41" s="3">
        <v>1024.1379999999999</v>
      </c>
      <c r="AM41" s="3">
        <v>15.141999999999999</v>
      </c>
      <c r="AN41" s="3">
        <v>1445.7919999999999</v>
      </c>
      <c r="AO41" s="3">
        <v>458.40699999999998</v>
      </c>
      <c r="AP41" s="3">
        <v>308.97654368933598</v>
      </c>
      <c r="AQ41" s="3">
        <v>0.30199999999999999</v>
      </c>
      <c r="AR41" s="3">
        <v>0.48799999999999999</v>
      </c>
      <c r="AS41" s="3">
        <v>440.91899999999998</v>
      </c>
      <c r="AT41" s="3">
        <v>9.4670000000000005</v>
      </c>
      <c r="AU41" s="3">
        <v>502.911</v>
      </c>
      <c r="AV41" s="3">
        <v>332.53399999999999</v>
      </c>
      <c r="AW41" s="3">
        <v>49.626089729506397</v>
      </c>
      <c r="AX41" s="3">
        <v>0.113</v>
      </c>
      <c r="AY41" s="3">
        <v>0.60899999999999999</v>
      </c>
      <c r="AZ41" s="3">
        <v>464.58699999999999</v>
      </c>
      <c r="BA41" s="3">
        <v>9.8030000000000008</v>
      </c>
      <c r="BB41" s="3">
        <v>596.52700000000004</v>
      </c>
      <c r="BC41" s="3">
        <v>407.49099999999999</v>
      </c>
      <c r="BD41" s="3">
        <v>43.698526831620903</v>
      </c>
      <c r="BE41" s="3">
        <v>9.4E-2</v>
      </c>
      <c r="BF41" s="3">
        <v>3.073</v>
      </c>
      <c r="BG41" s="3">
        <v>680.3</v>
      </c>
      <c r="BH41" s="3">
        <v>12.169</v>
      </c>
      <c r="BI41" s="3">
        <v>1571.627</v>
      </c>
      <c r="BJ41" s="3">
        <v>502.74099999999999</v>
      </c>
      <c r="BK41" s="3">
        <v>237.788166082554</v>
      </c>
      <c r="BL41" s="3">
        <v>0.35</v>
      </c>
    </row>
    <row r="42" spans="1:64" x14ac:dyDescent="0.2">
      <c r="A42" s="2">
        <v>52</v>
      </c>
      <c r="B42" s="2" t="s">
        <v>5</v>
      </c>
      <c r="C42" s="4">
        <v>19</v>
      </c>
      <c r="D42" s="3">
        <v>165.7</v>
      </c>
      <c r="E42" s="3">
        <v>21.3</v>
      </c>
      <c r="F42" s="3">
        <v>12</v>
      </c>
      <c r="G42" s="3">
        <v>24.3</v>
      </c>
      <c r="H42" s="6">
        <f t="shared" si="0"/>
        <v>872.34899999999993</v>
      </c>
      <c r="I42" s="3">
        <v>5.8529999999999998</v>
      </c>
      <c r="J42" s="3">
        <v>216.13499999999999</v>
      </c>
      <c r="K42" s="3">
        <v>5.68</v>
      </c>
      <c r="L42" s="3">
        <v>295.88600000000002</v>
      </c>
      <c r="M42" s="3">
        <v>174.33</v>
      </c>
      <c r="N42" s="3">
        <v>30.13</v>
      </c>
      <c r="O42" s="3">
        <v>0.14000000000000001</v>
      </c>
      <c r="P42" s="3">
        <v>2.004</v>
      </c>
      <c r="Q42" s="3">
        <v>557.96799999999996</v>
      </c>
      <c r="R42" s="3">
        <v>10.984999999999999</v>
      </c>
      <c r="S42" s="3">
        <v>691.06799999999998</v>
      </c>
      <c r="T42" s="3">
        <v>370.53500000000003</v>
      </c>
      <c r="U42" s="3">
        <v>67.665936740375201</v>
      </c>
      <c r="V42" s="3">
        <v>0.121</v>
      </c>
      <c r="W42" s="3">
        <v>2.5169999999999999</v>
      </c>
      <c r="X42" s="3">
        <v>488.565</v>
      </c>
      <c r="Y42" s="3">
        <v>10.122999999999999</v>
      </c>
      <c r="Z42" s="3">
        <v>658.74800000000005</v>
      </c>
      <c r="AA42" s="3">
        <v>426.32</v>
      </c>
      <c r="AB42" s="3">
        <v>47.045344644344098</v>
      </c>
      <c r="AC42" s="3">
        <v>9.6000000000000002E-2</v>
      </c>
      <c r="AD42" s="3">
        <v>1.0790000000000002</v>
      </c>
      <c r="AE42" s="3">
        <v>1073.058</v>
      </c>
      <c r="AF42" s="3">
        <v>15.773</v>
      </c>
      <c r="AG42" s="3">
        <v>1337.79</v>
      </c>
      <c r="AH42" s="3">
        <v>885.74099999999999</v>
      </c>
      <c r="AI42" s="3">
        <v>162.03884334487699</v>
      </c>
      <c r="AJ42" s="3">
        <v>0.151</v>
      </c>
      <c r="AK42" s="3">
        <v>1.1469999999999998</v>
      </c>
      <c r="AL42" s="3">
        <v>1981.096</v>
      </c>
      <c r="AM42" s="3">
        <v>20.82</v>
      </c>
      <c r="AN42" s="3">
        <v>2119.806</v>
      </c>
      <c r="AO42" s="3">
        <v>1289.1210000000001</v>
      </c>
      <c r="AP42" s="3">
        <v>153.06584954691701</v>
      </c>
      <c r="AQ42" s="3">
        <v>7.6999999999999999E-2</v>
      </c>
      <c r="AR42" s="3">
        <v>0.376</v>
      </c>
      <c r="AS42" s="3">
        <v>455.50400000000002</v>
      </c>
      <c r="AT42" s="3">
        <v>9.6950000000000003</v>
      </c>
      <c r="AU42" s="3">
        <v>458.72300000000001</v>
      </c>
      <c r="AV42" s="3">
        <v>447.47</v>
      </c>
      <c r="AW42" s="3">
        <v>3.5225112922878301</v>
      </c>
      <c r="AX42" s="3">
        <v>8.0000000000000002E-3</v>
      </c>
      <c r="AY42" s="3">
        <v>0.72399999999999998</v>
      </c>
      <c r="AZ42" s="3">
        <v>472.96800000000002</v>
      </c>
      <c r="BA42" s="3">
        <v>9.8030000000000008</v>
      </c>
      <c r="BB42" s="3">
        <v>612.44399999999996</v>
      </c>
      <c r="BC42" s="3">
        <v>280.358</v>
      </c>
      <c r="BD42" s="3">
        <v>118.045690301858</v>
      </c>
      <c r="BE42" s="3">
        <v>0.25</v>
      </c>
      <c r="BF42" s="3">
        <v>2.9169999999999998</v>
      </c>
      <c r="BG42" s="3">
        <v>1733.498</v>
      </c>
      <c r="BH42" s="3">
        <v>19.698</v>
      </c>
      <c r="BI42" s="3">
        <v>2045.65</v>
      </c>
      <c r="BJ42" s="3">
        <v>1217.0719999999999</v>
      </c>
      <c r="BK42" s="3">
        <v>174.776142608296</v>
      </c>
      <c r="BL42" s="3">
        <v>0.10100000000000001</v>
      </c>
    </row>
    <row r="43" spans="1:64" x14ac:dyDescent="0.2">
      <c r="A43" s="2">
        <v>57</v>
      </c>
      <c r="B43" s="2" t="s">
        <v>5</v>
      </c>
      <c r="C43" s="4">
        <v>22</v>
      </c>
      <c r="D43" s="3">
        <v>174</v>
      </c>
      <c r="E43" s="3">
        <v>39</v>
      </c>
      <c r="F43" s="3">
        <v>19.8</v>
      </c>
      <c r="G43" s="3">
        <v>26.7</v>
      </c>
      <c r="H43" s="6">
        <f t="shared" si="0"/>
        <v>458.313625</v>
      </c>
      <c r="I43" s="3">
        <v>7.0430000000000001</v>
      </c>
      <c r="J43" s="3">
        <v>206.73099999999999</v>
      </c>
      <c r="K43" s="3">
        <v>5.4829999999999997</v>
      </c>
      <c r="L43" s="3">
        <v>280.64699999999999</v>
      </c>
      <c r="M43" s="3">
        <v>132.77600000000001</v>
      </c>
      <c r="N43" s="3">
        <v>32.29</v>
      </c>
      <c r="O43" s="3">
        <v>0.16</v>
      </c>
      <c r="P43" s="3">
        <v>1.927</v>
      </c>
      <c r="Q43" s="3">
        <v>562.89200000000005</v>
      </c>
      <c r="R43" s="3">
        <v>11.055999999999999</v>
      </c>
      <c r="S43" s="3">
        <v>665.43</v>
      </c>
      <c r="T43" s="3">
        <v>402.84100000000001</v>
      </c>
      <c r="U43" s="3">
        <v>56.061658025685297</v>
      </c>
      <c r="V43" s="3">
        <v>0.1</v>
      </c>
      <c r="W43" s="3">
        <v>2.7869999999999999</v>
      </c>
      <c r="X43" s="3">
        <v>377.80700000000002</v>
      </c>
      <c r="Y43" s="3">
        <v>8.5489999999999995</v>
      </c>
      <c r="Z43" s="3">
        <v>469.476</v>
      </c>
      <c r="AA43" s="3">
        <v>270.96300000000002</v>
      </c>
      <c r="AB43" s="3">
        <v>31.086884684289899</v>
      </c>
      <c r="AC43" s="3">
        <v>8.2000000000000003E-2</v>
      </c>
      <c r="AD43" s="3">
        <v>0.79499999999999993</v>
      </c>
      <c r="AE43" s="3">
        <v>627.63</v>
      </c>
      <c r="AF43" s="3">
        <v>11.82</v>
      </c>
      <c r="AG43" s="3">
        <v>690.44200000000001</v>
      </c>
      <c r="AH43" s="3">
        <v>525.53700000000003</v>
      </c>
      <c r="AI43" s="3">
        <v>38.086237128403802</v>
      </c>
      <c r="AJ43" s="3">
        <v>6.0999999999999999E-2</v>
      </c>
      <c r="AK43" s="3">
        <v>1.2000000000000002</v>
      </c>
      <c r="AL43" s="3">
        <v>550.27800000000002</v>
      </c>
      <c r="AM43" s="3">
        <v>10.898</v>
      </c>
      <c r="AN43" s="3">
        <v>627.21600000000001</v>
      </c>
      <c r="AO43" s="3">
        <v>441.99400000000003</v>
      </c>
      <c r="AP43" s="3">
        <v>60.613576033439799</v>
      </c>
      <c r="AQ43" s="3">
        <v>0.11</v>
      </c>
      <c r="AR43" s="3">
        <v>1.665</v>
      </c>
      <c r="AS43" s="3">
        <v>330.23399999999998</v>
      </c>
      <c r="AT43" s="3">
        <v>7.7320000000000002</v>
      </c>
      <c r="AU43" s="3">
        <v>422.55099999999999</v>
      </c>
      <c r="AV43" s="3">
        <v>213.24600000000001</v>
      </c>
      <c r="AW43" s="3">
        <v>68.208391472207097</v>
      </c>
      <c r="AX43" s="3">
        <v>0.20699999999999999</v>
      </c>
      <c r="AY43" s="3">
        <v>2.129</v>
      </c>
      <c r="AZ43" s="3">
        <v>477.77100000000002</v>
      </c>
      <c r="BA43" s="3">
        <v>9.9930000000000003</v>
      </c>
      <c r="BB43" s="3">
        <v>525.69500000000005</v>
      </c>
      <c r="BC43" s="3">
        <v>407.67899999999997</v>
      </c>
      <c r="BD43" s="3">
        <v>24.4410837322662</v>
      </c>
      <c r="BE43" s="3">
        <v>5.0999999999999997E-2</v>
      </c>
      <c r="BF43" s="3">
        <v>2.8149999999999999</v>
      </c>
      <c r="BG43" s="3">
        <v>533.16600000000005</v>
      </c>
      <c r="BH43" s="3">
        <v>10.705</v>
      </c>
      <c r="BI43" s="3">
        <v>560.26499999999999</v>
      </c>
      <c r="BJ43" s="3">
        <v>357.733</v>
      </c>
      <c r="BK43" s="3">
        <v>33.159647252365801</v>
      </c>
      <c r="BL43" s="3">
        <v>6.2E-2</v>
      </c>
    </row>
    <row r="44" spans="1:64" x14ac:dyDescent="0.2">
      <c r="A44" s="2">
        <v>59</v>
      </c>
      <c r="B44" s="2" t="s">
        <v>5</v>
      </c>
      <c r="C44" s="4">
        <v>66</v>
      </c>
      <c r="D44" s="3">
        <v>167.6</v>
      </c>
      <c r="E44" s="3">
        <v>21</v>
      </c>
      <c r="F44" s="3">
        <v>11.9</v>
      </c>
      <c r="G44" s="3">
        <v>27.6</v>
      </c>
      <c r="H44" s="6">
        <f t="shared" si="0"/>
        <v>462.28387500000002</v>
      </c>
      <c r="I44" s="3">
        <v>7.0679999999999996</v>
      </c>
      <c r="J44" s="3">
        <v>189.50700000000001</v>
      </c>
      <c r="K44" s="3">
        <v>5.13</v>
      </c>
      <c r="L44" s="3">
        <v>267.52699999999999</v>
      </c>
      <c r="M44" s="3">
        <v>133.63399999999999</v>
      </c>
      <c r="N44" s="3">
        <v>20.95</v>
      </c>
      <c r="O44" s="3">
        <v>0.11</v>
      </c>
      <c r="P44" s="3">
        <v>2.7029999999999998</v>
      </c>
      <c r="Q44" s="3">
        <v>369.92700000000002</v>
      </c>
      <c r="R44" s="3">
        <v>8.4169999999999998</v>
      </c>
      <c r="S44" s="3">
        <v>438.40600000000001</v>
      </c>
      <c r="T44" s="3">
        <v>219.584</v>
      </c>
      <c r="U44" s="3">
        <v>40.3396706577972</v>
      </c>
      <c r="V44" s="3">
        <v>0.109</v>
      </c>
      <c r="W44" s="3">
        <v>3.6929999999999996</v>
      </c>
      <c r="X44" s="3">
        <v>307.01299999999998</v>
      </c>
      <c r="Y44" s="3">
        <v>7.3630000000000004</v>
      </c>
      <c r="Z44" s="3">
        <v>413.34</v>
      </c>
      <c r="AA44" s="3">
        <v>229.97900000000001</v>
      </c>
      <c r="AB44" s="3">
        <v>53.2425349146312</v>
      </c>
      <c r="AC44" s="3">
        <v>0.17299999999999999</v>
      </c>
      <c r="AD44" s="3">
        <v>2.6749999999999998</v>
      </c>
      <c r="AE44" s="3">
        <v>605.75900000000001</v>
      </c>
      <c r="AF44" s="3">
        <v>11.379</v>
      </c>
      <c r="AG44" s="3">
        <v>850.96699999999998</v>
      </c>
      <c r="AH44" s="3">
        <v>242.43299999999999</v>
      </c>
      <c r="AI44" s="3">
        <v>171.220819640146</v>
      </c>
      <c r="AJ44" s="3">
        <v>0.28299999999999997</v>
      </c>
      <c r="AK44" s="3">
        <v>1.6970000000000001</v>
      </c>
      <c r="AL44" s="3">
        <v>842.64700000000005</v>
      </c>
      <c r="AM44" s="3">
        <v>13.96</v>
      </c>
      <c r="AN44" s="3">
        <v>916.44899999999996</v>
      </c>
      <c r="AO44" s="3">
        <v>601.81200000000001</v>
      </c>
      <c r="AP44" s="3">
        <v>58.782835182187299</v>
      </c>
      <c r="AQ44" s="3">
        <v>7.0000000000000007E-2</v>
      </c>
      <c r="AR44" s="3">
        <v>0.371</v>
      </c>
      <c r="AS44" s="3">
        <v>633.86699999999996</v>
      </c>
      <c r="AT44" s="3">
        <v>11.861000000000001</v>
      </c>
      <c r="AU44" s="3">
        <v>711.87300000000005</v>
      </c>
      <c r="AV44" s="3">
        <v>481.815</v>
      </c>
      <c r="AW44" s="3">
        <v>76.765386227732193</v>
      </c>
      <c r="AX44" s="3">
        <v>0.121</v>
      </c>
      <c r="AY44" s="3">
        <v>1.9570000000000001</v>
      </c>
      <c r="AZ44" s="3">
        <v>441.863</v>
      </c>
      <c r="BA44" s="3">
        <v>9.4049999999999994</v>
      </c>
      <c r="BB44" s="3">
        <v>637.529</v>
      </c>
      <c r="BC44" s="3">
        <v>318.88799999999998</v>
      </c>
      <c r="BD44" s="3">
        <v>103.61701912661201</v>
      </c>
      <c r="BE44" s="3">
        <v>0.23499999999999999</v>
      </c>
      <c r="BF44" s="3">
        <v>5.0620000000000003</v>
      </c>
      <c r="BG44" s="3">
        <v>307.68799999999999</v>
      </c>
      <c r="BH44" s="3">
        <v>7.407</v>
      </c>
      <c r="BI44" s="3">
        <v>351.012</v>
      </c>
      <c r="BJ44" s="3">
        <v>243.137</v>
      </c>
      <c r="BK44" s="3">
        <v>23.582786754545001</v>
      </c>
      <c r="BL44" s="3">
        <v>7.6999999999999999E-2</v>
      </c>
    </row>
    <row r="45" spans="1:64" x14ac:dyDescent="0.2">
      <c r="A45" s="2">
        <v>64</v>
      </c>
      <c r="B45" s="2" t="s">
        <v>5</v>
      </c>
      <c r="C45" s="4">
        <v>26</v>
      </c>
      <c r="D45" s="3">
        <v>160.1</v>
      </c>
      <c r="E45" s="3">
        <v>22</v>
      </c>
      <c r="F45" s="3">
        <v>13.7</v>
      </c>
      <c r="G45" s="3">
        <v>23.2</v>
      </c>
      <c r="H45" s="6">
        <f t="shared" si="0"/>
        <v>431.44925000000001</v>
      </c>
      <c r="I45" s="3">
        <v>6.8319999999999999</v>
      </c>
      <c r="J45" s="3">
        <v>222.04</v>
      </c>
      <c r="K45" s="3">
        <v>5.7619999999999996</v>
      </c>
      <c r="L45" s="3">
        <v>341.904</v>
      </c>
      <c r="M45" s="3">
        <v>125.52</v>
      </c>
      <c r="N45" s="3">
        <v>54.51</v>
      </c>
      <c r="O45" s="3">
        <v>0.25</v>
      </c>
      <c r="P45" s="3">
        <v>2.4300000000000002</v>
      </c>
      <c r="Q45" s="3">
        <v>416.92899999999997</v>
      </c>
      <c r="R45" s="3">
        <v>9.1110000000000007</v>
      </c>
      <c r="S45" s="3">
        <v>588.44299999999998</v>
      </c>
      <c r="T45" s="3">
        <v>250.77699999999999</v>
      </c>
      <c r="U45" s="3">
        <v>58.214441640339501</v>
      </c>
      <c r="V45" s="3">
        <v>0.14000000000000001</v>
      </c>
      <c r="W45" s="3">
        <v>2.331</v>
      </c>
      <c r="X45" s="3">
        <v>458.96899999999999</v>
      </c>
      <c r="Y45" s="3">
        <v>9.7289999999999992</v>
      </c>
      <c r="Z45" s="3">
        <v>579.59699999999998</v>
      </c>
      <c r="AA45" s="3">
        <v>403.59</v>
      </c>
      <c r="AB45" s="3">
        <v>38.862970661687903</v>
      </c>
      <c r="AC45" s="3">
        <v>8.5000000000000006E-2</v>
      </c>
      <c r="AD45" s="3">
        <v>1.3039999999999998</v>
      </c>
      <c r="AE45" s="3">
        <v>497.43900000000002</v>
      </c>
      <c r="AF45" s="3">
        <v>10.231999999999999</v>
      </c>
      <c r="AG45" s="3">
        <v>582.14200000000005</v>
      </c>
      <c r="AH45" s="3">
        <v>312.83800000000002</v>
      </c>
      <c r="AI45" s="3">
        <v>52.882462417577997</v>
      </c>
      <c r="AJ45" s="3">
        <v>0.106</v>
      </c>
      <c r="AK45" s="3">
        <v>1.8940000000000001</v>
      </c>
      <c r="AL45" s="3">
        <v>483.51</v>
      </c>
      <c r="AM45" s="3">
        <v>10.066000000000001</v>
      </c>
      <c r="AN45" s="3">
        <v>616.96</v>
      </c>
      <c r="AO45" s="3">
        <v>425.63</v>
      </c>
      <c r="AP45" s="3">
        <v>30.949352309674101</v>
      </c>
      <c r="AQ45" s="3">
        <v>6.4000000000000001E-2</v>
      </c>
      <c r="AR45" s="3">
        <v>0.92100000000000004</v>
      </c>
      <c r="AS45" s="3">
        <v>301.30399999999997</v>
      </c>
      <c r="AT45" s="3">
        <v>7.2960000000000003</v>
      </c>
      <c r="AU45" s="3">
        <v>319.58300000000003</v>
      </c>
      <c r="AV45" s="3">
        <v>235.84700000000001</v>
      </c>
      <c r="AW45" s="3">
        <v>23.351511777369101</v>
      </c>
      <c r="AX45" s="3">
        <v>7.8E-2</v>
      </c>
      <c r="AY45" s="3">
        <v>2.5139999999999998</v>
      </c>
      <c r="AZ45" s="3">
        <v>527.31700000000001</v>
      </c>
      <c r="BA45" s="3">
        <v>10.625</v>
      </c>
      <c r="BB45" s="3">
        <v>685.02</v>
      </c>
      <c r="BC45" s="3">
        <v>446.85899999999998</v>
      </c>
      <c r="BD45" s="3">
        <v>45.094746588512599</v>
      </c>
      <c r="BE45" s="3">
        <v>8.5999999999999993E-2</v>
      </c>
      <c r="BF45" s="3">
        <v>2.488</v>
      </c>
      <c r="BG45" s="3">
        <v>544.08600000000001</v>
      </c>
      <c r="BH45" s="3">
        <v>10.843999999999999</v>
      </c>
      <c r="BI45" s="3">
        <v>577.86500000000001</v>
      </c>
      <c r="BJ45" s="3">
        <v>432.59699999999998</v>
      </c>
      <c r="BK45" s="3">
        <v>27.732406904865101</v>
      </c>
      <c r="BL45" s="3">
        <v>5.0999999999999997E-2</v>
      </c>
    </row>
    <row r="46" spans="1:64" x14ac:dyDescent="0.2">
      <c r="A46" s="2">
        <v>66</v>
      </c>
      <c r="B46" s="2" t="s">
        <v>5</v>
      </c>
      <c r="C46" s="4">
        <v>20</v>
      </c>
      <c r="D46" s="3">
        <v>159.4</v>
      </c>
      <c r="E46" s="3">
        <v>28.8</v>
      </c>
      <c r="F46" s="3">
        <v>21.1</v>
      </c>
      <c r="G46" s="3">
        <v>32.1</v>
      </c>
      <c r="H46" s="6">
        <f t="shared" si="0"/>
        <v>656.25412499999993</v>
      </c>
      <c r="I46" s="3">
        <v>7.7990000000000004</v>
      </c>
      <c r="J46" s="3">
        <v>165.20500000000001</v>
      </c>
      <c r="K46" s="3">
        <v>4.58</v>
      </c>
      <c r="L46" s="3">
        <v>252.23099999999999</v>
      </c>
      <c r="M46" s="3">
        <v>122.36199999999999</v>
      </c>
      <c r="N46" s="3">
        <v>31.34</v>
      </c>
      <c r="O46" s="3">
        <v>0.19</v>
      </c>
      <c r="P46" s="3">
        <v>2.3580000000000001</v>
      </c>
      <c r="Q46" s="3">
        <v>514.322</v>
      </c>
      <c r="R46" s="3">
        <v>10.436</v>
      </c>
      <c r="S46" s="3">
        <v>678.23800000000006</v>
      </c>
      <c r="T46" s="3">
        <v>293.95299999999997</v>
      </c>
      <c r="U46" s="3">
        <v>69.218752931893306</v>
      </c>
      <c r="V46" s="3">
        <v>0.13500000000000001</v>
      </c>
      <c r="W46" s="3">
        <v>3.5199999999999996</v>
      </c>
      <c r="X46" s="3">
        <v>523.721</v>
      </c>
      <c r="Y46" s="3">
        <v>10.579000000000001</v>
      </c>
      <c r="Z46" s="3">
        <v>605.21500000000003</v>
      </c>
      <c r="AA46" s="3">
        <v>411.85700000000003</v>
      </c>
      <c r="AB46" s="3">
        <v>45.048870712245602</v>
      </c>
      <c r="AC46" s="3">
        <v>8.5999999999999993E-2</v>
      </c>
      <c r="AD46" s="3">
        <v>3.9710000000000001</v>
      </c>
      <c r="AE46" s="3">
        <v>608.09100000000001</v>
      </c>
      <c r="AF46" s="3">
        <v>11.6</v>
      </c>
      <c r="AG46" s="3">
        <v>710.47299999999996</v>
      </c>
      <c r="AH46" s="3">
        <v>351.53699999999998</v>
      </c>
      <c r="AI46" s="3">
        <v>35.2141258593646</v>
      </c>
      <c r="AJ46" s="3">
        <v>5.8000000000000003E-2</v>
      </c>
      <c r="AK46" s="3">
        <v>2.5379999999999998</v>
      </c>
      <c r="AL46" s="3">
        <v>1711.2670000000001</v>
      </c>
      <c r="AM46" s="3">
        <v>19.593</v>
      </c>
      <c r="AN46" s="3">
        <v>1946.694</v>
      </c>
      <c r="AO46" s="3">
        <v>970.61800000000005</v>
      </c>
      <c r="AP46" s="3">
        <v>162.64171999478299</v>
      </c>
      <c r="AQ46" s="3">
        <v>9.5000000000000001E-2</v>
      </c>
      <c r="AR46" s="3">
        <v>0.89200000000000002</v>
      </c>
      <c r="AS46" s="3">
        <v>541.78599999999994</v>
      </c>
      <c r="AT46" s="3">
        <v>10.811999999999999</v>
      </c>
      <c r="AU46" s="3">
        <v>572.029</v>
      </c>
      <c r="AV46" s="3">
        <v>445.42700000000002</v>
      </c>
      <c r="AW46" s="3">
        <v>34.7305226464293</v>
      </c>
      <c r="AX46" s="3">
        <v>6.4000000000000001E-2</v>
      </c>
      <c r="AY46" s="3">
        <v>2.4990000000000001</v>
      </c>
      <c r="AZ46" s="3">
        <v>515.053</v>
      </c>
      <c r="BA46" s="3">
        <v>10.475</v>
      </c>
      <c r="BB46" s="3">
        <v>573.55499999999995</v>
      </c>
      <c r="BC46" s="3">
        <v>371.81299999999999</v>
      </c>
      <c r="BD46" s="3">
        <v>36.399808114160201</v>
      </c>
      <c r="BE46" s="3">
        <v>7.0999999999999994E-2</v>
      </c>
      <c r="BF46" s="3">
        <v>6.0609999999999999</v>
      </c>
      <c r="BG46" s="3">
        <v>670.58799999999997</v>
      </c>
      <c r="BH46" s="3">
        <v>12.286</v>
      </c>
      <c r="BI46" s="3">
        <v>757.08600000000001</v>
      </c>
      <c r="BJ46" s="3">
        <v>457.60399999999998</v>
      </c>
      <c r="BK46" s="3">
        <v>43.034715269952599</v>
      </c>
      <c r="BL46" s="3">
        <v>6.4000000000000001E-2</v>
      </c>
    </row>
    <row r="47" spans="1:64" x14ac:dyDescent="0.2">
      <c r="A47" s="2">
        <v>68</v>
      </c>
      <c r="B47" s="2" t="s">
        <v>5</v>
      </c>
      <c r="C47" s="4">
        <v>21</v>
      </c>
      <c r="D47" s="3">
        <v>174.6</v>
      </c>
      <c r="E47" s="3">
        <v>26</v>
      </c>
      <c r="F47" s="3">
        <v>23</v>
      </c>
      <c r="G47" s="3">
        <v>30.2</v>
      </c>
      <c r="H47" s="6">
        <f t="shared" si="0"/>
        <v>627.86062499999991</v>
      </c>
      <c r="I47" s="3">
        <v>7.0739999999999998</v>
      </c>
      <c r="J47" s="3">
        <v>198.983</v>
      </c>
      <c r="K47" s="3">
        <v>5.319</v>
      </c>
      <c r="L47" s="3">
        <v>277.86200000000002</v>
      </c>
      <c r="M47" s="3">
        <v>152.05099999999999</v>
      </c>
      <c r="N47" s="3">
        <v>32.81</v>
      </c>
      <c r="O47" s="3">
        <v>0.17</v>
      </c>
      <c r="P47" s="3">
        <v>1.911</v>
      </c>
      <c r="Q47" s="3">
        <v>438.709</v>
      </c>
      <c r="R47" s="3">
        <v>9.4420000000000002</v>
      </c>
      <c r="S47" s="3">
        <v>525.14499999999998</v>
      </c>
      <c r="T47" s="3">
        <v>289.87599999999998</v>
      </c>
      <c r="U47" s="3">
        <v>42.9112784631767</v>
      </c>
      <c r="V47" s="3">
        <v>9.8000000000000004E-2</v>
      </c>
      <c r="W47" s="3">
        <v>2.371</v>
      </c>
      <c r="X47" s="3">
        <v>551.20799999999997</v>
      </c>
      <c r="Y47" s="3">
        <v>10.914</v>
      </c>
      <c r="Z47" s="3">
        <v>676.80799999999999</v>
      </c>
      <c r="AA47" s="3">
        <v>424.35</v>
      </c>
      <c r="AB47" s="3">
        <v>55.307237160481201</v>
      </c>
      <c r="AC47" s="3">
        <v>0.1</v>
      </c>
      <c r="AD47" s="3">
        <v>1.149</v>
      </c>
      <c r="AE47" s="3">
        <v>634.88199999999995</v>
      </c>
      <c r="AF47" s="3">
        <v>11.888999999999999</v>
      </c>
      <c r="AG47" s="3">
        <v>738.84699999999998</v>
      </c>
      <c r="AH47" s="3">
        <v>522.47299999999996</v>
      </c>
      <c r="AI47" s="3">
        <v>57.920461813429696</v>
      </c>
      <c r="AJ47" s="3">
        <v>9.0999999999999998E-2</v>
      </c>
      <c r="AK47" s="3">
        <v>1.3849999999999998</v>
      </c>
      <c r="AL47" s="3">
        <v>1170.289</v>
      </c>
      <c r="AM47" s="3">
        <v>16.420999999999999</v>
      </c>
      <c r="AN47" s="3">
        <v>1384.395</v>
      </c>
      <c r="AO47" s="3">
        <v>519.29</v>
      </c>
      <c r="AP47" s="3">
        <v>191.578644170351</v>
      </c>
      <c r="AQ47" s="3">
        <v>0.16400000000000001</v>
      </c>
      <c r="AR47" s="3">
        <v>0.71099999999999997</v>
      </c>
      <c r="AS47" s="3">
        <v>433.09199999999998</v>
      </c>
      <c r="AT47" s="3">
        <v>9.3710000000000004</v>
      </c>
      <c r="AU47" s="3">
        <v>478.63299999999998</v>
      </c>
      <c r="AV47" s="3">
        <v>387.15699999999998</v>
      </c>
      <c r="AW47" s="3">
        <v>30.398536262287202</v>
      </c>
      <c r="AX47" s="3">
        <v>7.0000000000000007E-2</v>
      </c>
      <c r="AY47" s="3">
        <v>1.276</v>
      </c>
      <c r="AZ47" s="3">
        <v>881.67399999999998</v>
      </c>
      <c r="BA47" s="3">
        <v>13.907999999999999</v>
      </c>
      <c r="BB47" s="3">
        <v>1210.7750000000001</v>
      </c>
      <c r="BC47" s="3">
        <v>415.20800000000003</v>
      </c>
      <c r="BD47" s="3">
        <v>303.69000456886999</v>
      </c>
      <c r="BE47" s="3">
        <v>0.34399999999999997</v>
      </c>
      <c r="BF47" s="3">
        <v>1.9610000000000001</v>
      </c>
      <c r="BG47" s="3">
        <v>714.048</v>
      </c>
      <c r="BH47" s="3">
        <v>11.605</v>
      </c>
      <c r="BI47" s="3">
        <v>1441.154</v>
      </c>
      <c r="BJ47" s="3">
        <v>242.43</v>
      </c>
      <c r="BK47" s="3">
        <v>456.18778870434699</v>
      </c>
      <c r="BL47" s="3">
        <v>0.63900000000000001</v>
      </c>
    </row>
    <row r="48" spans="1:64" x14ac:dyDescent="0.2">
      <c r="A48" s="2">
        <v>72</v>
      </c>
      <c r="B48" s="2" t="s">
        <v>5</v>
      </c>
      <c r="C48" s="4">
        <v>23</v>
      </c>
      <c r="D48" s="3">
        <v>161</v>
      </c>
      <c r="E48" s="3">
        <v>24</v>
      </c>
      <c r="F48" s="3">
        <v>20.8</v>
      </c>
      <c r="G48" s="3">
        <v>27.9</v>
      </c>
      <c r="H48" s="6">
        <f t="shared" si="0"/>
        <v>405.68200000000002</v>
      </c>
      <c r="I48" s="3">
        <v>7.5979999999999999</v>
      </c>
      <c r="J48" s="3">
        <v>148.279</v>
      </c>
      <c r="K48" s="3">
        <v>4.21</v>
      </c>
      <c r="L48" s="3">
        <v>175.273</v>
      </c>
      <c r="M48" s="3">
        <v>125.69</v>
      </c>
      <c r="N48" s="3">
        <v>10.09</v>
      </c>
      <c r="O48" s="3">
        <v>7.0000000000000007E-2</v>
      </c>
      <c r="P48" s="3">
        <v>1.379</v>
      </c>
      <c r="Q48" s="3">
        <v>367.27100000000002</v>
      </c>
      <c r="R48" s="3">
        <v>8.3689999999999998</v>
      </c>
      <c r="S48" s="3">
        <v>439.57799999999997</v>
      </c>
      <c r="T48" s="3">
        <v>271.476</v>
      </c>
      <c r="U48" s="3">
        <v>47.2236261588844</v>
      </c>
      <c r="V48" s="3">
        <v>0.129</v>
      </c>
      <c r="W48" s="3">
        <v>2.2240000000000002</v>
      </c>
      <c r="X48" s="3">
        <v>357.23099999999999</v>
      </c>
      <c r="Y48" s="3">
        <v>8.2279999999999998</v>
      </c>
      <c r="Z48" s="3">
        <v>424.851</v>
      </c>
      <c r="AA48" s="3">
        <v>274.97500000000002</v>
      </c>
      <c r="AB48" s="3">
        <v>26.401046622426801</v>
      </c>
      <c r="AC48" s="3">
        <v>7.3999999999999996E-2</v>
      </c>
      <c r="AD48" s="3">
        <v>1.1739999999999999</v>
      </c>
      <c r="AE48" s="3">
        <v>471.35899999999998</v>
      </c>
      <c r="AF48" s="3">
        <v>9.9049999999999994</v>
      </c>
      <c r="AG48" s="3">
        <v>490.95</v>
      </c>
      <c r="AH48" s="3">
        <v>340.98</v>
      </c>
      <c r="AI48" s="3">
        <v>26.712486044285399</v>
      </c>
      <c r="AJ48" s="3">
        <v>5.7000000000000002E-2</v>
      </c>
      <c r="AK48" s="3">
        <v>1.9980000000000002</v>
      </c>
      <c r="AL48" s="3">
        <v>558.78099999999995</v>
      </c>
      <c r="AM48" s="3">
        <v>11.006</v>
      </c>
      <c r="AN48" s="3">
        <v>600.86400000000003</v>
      </c>
      <c r="AO48" s="3">
        <v>377.11200000000002</v>
      </c>
      <c r="AP48" s="3">
        <v>54.153869379225398</v>
      </c>
      <c r="AQ48" s="3">
        <v>9.7000000000000003E-2</v>
      </c>
      <c r="AR48" s="3">
        <v>0.4</v>
      </c>
      <c r="AS48" s="3">
        <v>344.87400000000002</v>
      </c>
      <c r="AT48" s="3">
        <v>8.0340000000000007</v>
      </c>
      <c r="AU48" s="3">
        <v>361.8</v>
      </c>
      <c r="AV48" s="3">
        <v>309.76299999999998</v>
      </c>
      <c r="AW48" s="3">
        <v>17.282284955713301</v>
      </c>
      <c r="AX48" s="3">
        <v>0.05</v>
      </c>
      <c r="AY48" s="3">
        <v>1.018</v>
      </c>
      <c r="AZ48" s="3">
        <v>522.30600000000004</v>
      </c>
      <c r="BA48" s="3">
        <v>10.445</v>
      </c>
      <c r="BB48" s="3">
        <v>636.572</v>
      </c>
      <c r="BC48" s="3">
        <v>292.12799999999999</v>
      </c>
      <c r="BD48" s="3">
        <v>123.141813617594</v>
      </c>
      <c r="BE48" s="3">
        <v>0.23599999999999999</v>
      </c>
      <c r="BF48" s="3">
        <v>1.2350000000000001</v>
      </c>
      <c r="BG48" s="3">
        <v>475.35500000000002</v>
      </c>
      <c r="BH48" s="3">
        <v>9.9380000000000006</v>
      </c>
      <c r="BI48" s="3">
        <v>546.55999999999995</v>
      </c>
      <c r="BJ48" s="3">
        <v>336.55900000000003</v>
      </c>
      <c r="BK48" s="3">
        <v>53.057378908079798</v>
      </c>
      <c r="BL48" s="3">
        <v>0.112</v>
      </c>
    </row>
    <row r="49" spans="1:64" x14ac:dyDescent="0.2">
      <c r="A49" s="2">
        <v>73</v>
      </c>
      <c r="B49" s="2" t="s">
        <v>5</v>
      </c>
      <c r="C49" s="4">
        <v>28</v>
      </c>
      <c r="D49" s="3">
        <v>167.2</v>
      </c>
      <c r="E49" s="3">
        <v>39.799999999999997</v>
      </c>
      <c r="F49" s="3">
        <v>19.100000000000001</v>
      </c>
      <c r="G49" s="3">
        <v>26.5</v>
      </c>
      <c r="H49" s="6">
        <f t="shared" si="0"/>
        <v>533.89962500000001</v>
      </c>
      <c r="I49" s="3">
        <v>6.3719999999999999</v>
      </c>
      <c r="J49" s="3">
        <v>201.96199999999999</v>
      </c>
      <c r="K49" s="3">
        <v>5.33</v>
      </c>
      <c r="L49" s="3">
        <v>331.08199999999999</v>
      </c>
      <c r="M49" s="3">
        <v>98.393000000000001</v>
      </c>
      <c r="N49" s="3">
        <v>59.64</v>
      </c>
      <c r="O49" s="3">
        <v>0.3</v>
      </c>
      <c r="P49" s="3">
        <v>1.8530000000000002</v>
      </c>
      <c r="Q49" s="3">
        <v>440.99799999999999</v>
      </c>
      <c r="R49" s="3">
        <v>9.4749999999999996</v>
      </c>
      <c r="S49" s="3">
        <v>505.14</v>
      </c>
      <c r="T49" s="3">
        <v>281.01100000000002</v>
      </c>
      <c r="U49" s="3">
        <v>41.162522081594503</v>
      </c>
      <c r="V49" s="3">
        <v>9.2999999999999999E-2</v>
      </c>
      <c r="W49" s="3">
        <v>2.4350000000000001</v>
      </c>
      <c r="X49" s="3">
        <v>478.36700000000002</v>
      </c>
      <c r="Y49" s="3">
        <v>9.9879999999999995</v>
      </c>
      <c r="Z49" s="3">
        <v>563.92899999999997</v>
      </c>
      <c r="AA49" s="3">
        <v>367.61399999999998</v>
      </c>
      <c r="AB49" s="3">
        <v>43.7346928284529</v>
      </c>
      <c r="AC49" s="3">
        <v>9.0999999999999998E-2</v>
      </c>
      <c r="AD49" s="3">
        <v>1.1219999999999999</v>
      </c>
      <c r="AE49" s="3">
        <v>507.94600000000003</v>
      </c>
      <c r="AF49" s="3">
        <v>10.365</v>
      </c>
      <c r="AG49" s="3">
        <v>587.44899999999996</v>
      </c>
      <c r="AH49" s="3">
        <v>329.59800000000001</v>
      </c>
      <c r="AI49" s="3">
        <v>57.876139517650699</v>
      </c>
      <c r="AJ49" s="3">
        <v>0.114</v>
      </c>
      <c r="AK49" s="3">
        <v>0.98</v>
      </c>
      <c r="AL49" s="3">
        <v>1076.614</v>
      </c>
      <c r="AM49" s="3">
        <v>15.717000000000001</v>
      </c>
      <c r="AN49" s="3">
        <v>1255.117</v>
      </c>
      <c r="AO49" s="3">
        <v>640.31399999999996</v>
      </c>
      <c r="AP49" s="3">
        <v>214.34264451585599</v>
      </c>
      <c r="AQ49" s="3">
        <v>0.19900000000000001</v>
      </c>
      <c r="AR49" s="3">
        <v>1.131</v>
      </c>
      <c r="AS49" s="3">
        <v>338.75700000000001</v>
      </c>
      <c r="AT49" s="3">
        <v>7.9279999999999999</v>
      </c>
      <c r="AU49" s="3">
        <v>373.44799999999998</v>
      </c>
      <c r="AV49" s="3">
        <v>280.27600000000001</v>
      </c>
      <c r="AW49" s="3">
        <v>27.297670017231201</v>
      </c>
      <c r="AX49" s="3">
        <v>8.1000000000000003E-2</v>
      </c>
      <c r="AY49" s="3">
        <v>1.4850000000000001</v>
      </c>
      <c r="AZ49" s="3">
        <v>399.61399999999998</v>
      </c>
      <c r="BA49" s="3">
        <v>8.8810000000000002</v>
      </c>
      <c r="BB49" s="3">
        <v>456.41199999999998</v>
      </c>
      <c r="BC49" s="3">
        <v>320.827</v>
      </c>
      <c r="BD49" s="3">
        <v>31.114253166498798</v>
      </c>
      <c r="BE49" s="3">
        <v>7.8E-2</v>
      </c>
      <c r="BF49" s="3">
        <v>2.3370000000000002</v>
      </c>
      <c r="BG49" s="3">
        <v>826.93899999999996</v>
      </c>
      <c r="BH49" s="3">
        <v>13.738</v>
      </c>
      <c r="BI49" s="3">
        <v>1243.913</v>
      </c>
      <c r="BJ49" s="3">
        <v>657.71299999999997</v>
      </c>
      <c r="BK49" s="3">
        <v>155.77212867999</v>
      </c>
      <c r="BL49" s="3">
        <v>0.188</v>
      </c>
    </row>
    <row r="50" spans="1:64" x14ac:dyDescent="0.2">
      <c r="A50" s="2">
        <v>75</v>
      </c>
      <c r="B50" s="2" t="s">
        <v>5</v>
      </c>
      <c r="C50" s="4">
        <v>19</v>
      </c>
      <c r="D50" s="3">
        <v>154.9</v>
      </c>
      <c r="E50" s="3">
        <v>15.6</v>
      </c>
      <c r="F50" s="3">
        <v>13.4</v>
      </c>
      <c r="G50" s="3">
        <v>24.9</v>
      </c>
      <c r="H50" s="6">
        <f t="shared" si="0"/>
        <v>570.87700000000007</v>
      </c>
      <c r="I50" s="3">
        <v>6.1369999999999996</v>
      </c>
      <c r="J50" s="3">
        <v>232.67599999999999</v>
      </c>
      <c r="K50" s="3">
        <v>6.0179999999999998</v>
      </c>
      <c r="L50" s="3">
        <v>296.84800000000001</v>
      </c>
      <c r="M50" s="3">
        <v>196.77500000000001</v>
      </c>
      <c r="N50" s="3">
        <v>24.97</v>
      </c>
      <c r="O50" s="3">
        <v>0.11</v>
      </c>
      <c r="P50" s="3">
        <v>2.1139999999999999</v>
      </c>
      <c r="Q50" s="3">
        <v>544.678</v>
      </c>
      <c r="R50" s="3">
        <v>10.814</v>
      </c>
      <c r="S50" s="3">
        <v>738.54200000000003</v>
      </c>
      <c r="T50" s="3">
        <v>421.90499999999997</v>
      </c>
      <c r="U50" s="3">
        <v>76.714268650500301</v>
      </c>
      <c r="V50" s="3">
        <v>0.14099999999999999</v>
      </c>
      <c r="W50" s="3">
        <v>2.5150000000000001</v>
      </c>
      <c r="X50" s="3">
        <v>362.48399999999998</v>
      </c>
      <c r="Y50" s="3">
        <v>8.3019999999999996</v>
      </c>
      <c r="Z50" s="3">
        <v>435.58499999999998</v>
      </c>
      <c r="AA50" s="3">
        <v>288.99099999999999</v>
      </c>
      <c r="AB50" s="3">
        <v>38.7413141141813</v>
      </c>
      <c r="AC50" s="3">
        <v>0.107</v>
      </c>
      <c r="AD50" s="3">
        <v>0.68799999999999994</v>
      </c>
      <c r="AE50" s="3">
        <v>533.25099999999998</v>
      </c>
      <c r="AF50" s="3">
        <v>10.706</v>
      </c>
      <c r="AG50" s="3">
        <v>574.10900000000004</v>
      </c>
      <c r="AH50" s="3">
        <v>478.05500000000001</v>
      </c>
      <c r="AI50" s="3">
        <v>35.651588436746202</v>
      </c>
      <c r="AJ50" s="3">
        <v>6.7000000000000004E-2</v>
      </c>
      <c r="AK50" s="3">
        <v>0.51</v>
      </c>
      <c r="AL50" s="3">
        <v>852.33199999999999</v>
      </c>
      <c r="AM50" s="3">
        <v>13.967000000000001</v>
      </c>
      <c r="AN50" s="3">
        <v>1052.6690000000001</v>
      </c>
      <c r="AO50" s="3">
        <v>557.47900000000004</v>
      </c>
      <c r="AP50" s="3">
        <v>146.230189500449</v>
      </c>
      <c r="AQ50" s="3">
        <v>0.17199999999999999</v>
      </c>
      <c r="AR50" s="3">
        <v>0.53200000000000003</v>
      </c>
      <c r="AS50" s="3">
        <v>590.59900000000005</v>
      </c>
      <c r="AT50" s="3">
        <v>11.287000000000001</v>
      </c>
      <c r="AU50" s="3">
        <v>736.149</v>
      </c>
      <c r="AV50" s="3">
        <v>304.14299999999997</v>
      </c>
      <c r="AW50" s="3">
        <v>126.06846250923201</v>
      </c>
      <c r="AX50" s="3">
        <v>0.21299999999999999</v>
      </c>
      <c r="AY50" s="3">
        <v>0.47299999999999998</v>
      </c>
      <c r="AZ50" s="3">
        <v>621.97199999999998</v>
      </c>
      <c r="BA50" s="3">
        <v>11.593999999999999</v>
      </c>
      <c r="BB50" s="3">
        <v>810.59199999999998</v>
      </c>
      <c r="BC50" s="3">
        <v>413.43400000000003</v>
      </c>
      <c r="BD50" s="3">
        <v>163.72519767374399</v>
      </c>
      <c r="BE50" s="3">
        <v>0.26300000000000001</v>
      </c>
      <c r="BF50" s="3">
        <v>0.86199999999999999</v>
      </c>
      <c r="BG50" s="3">
        <v>829.024</v>
      </c>
      <c r="BH50" s="3">
        <v>13.804</v>
      </c>
      <c r="BI50" s="3">
        <v>937.36699999999996</v>
      </c>
      <c r="BJ50" s="3">
        <v>540.92399999999998</v>
      </c>
      <c r="BK50" s="3">
        <v>100.52124698260199</v>
      </c>
      <c r="BL50" s="3">
        <v>0.121</v>
      </c>
    </row>
    <row r="51" spans="1:64" x14ac:dyDescent="0.2">
      <c r="A51" s="2">
        <v>78</v>
      </c>
      <c r="B51" s="2" t="s">
        <v>5</v>
      </c>
      <c r="C51" s="4">
        <v>20</v>
      </c>
      <c r="D51" s="3">
        <v>177.8</v>
      </c>
      <c r="E51" s="3">
        <v>20.7</v>
      </c>
      <c r="F51" s="3">
        <v>20.6</v>
      </c>
      <c r="G51" s="3">
        <v>30.3</v>
      </c>
      <c r="H51" s="6">
        <f t="shared" si="0"/>
        <v>615.174125</v>
      </c>
      <c r="I51" s="3">
        <v>5.3609999999999998</v>
      </c>
      <c r="J51" s="3">
        <v>185.81100000000001</v>
      </c>
      <c r="K51" s="3">
        <v>5.0519999999999996</v>
      </c>
      <c r="L51" s="3">
        <v>231</v>
      </c>
      <c r="M51" s="3">
        <v>151.364</v>
      </c>
      <c r="N51" s="3">
        <v>19.12</v>
      </c>
      <c r="O51" s="3">
        <v>0.1</v>
      </c>
      <c r="P51" s="3">
        <v>1.6469999999999998</v>
      </c>
      <c r="Q51" s="3">
        <v>477.536</v>
      </c>
      <c r="R51" s="3">
        <v>9.9499999999999993</v>
      </c>
      <c r="S51" s="3">
        <v>639.625</v>
      </c>
      <c r="T51" s="3">
        <v>269.904</v>
      </c>
      <c r="U51" s="3">
        <v>68.826292153033407</v>
      </c>
      <c r="V51" s="3">
        <v>0.14399999999999999</v>
      </c>
      <c r="W51" s="3">
        <v>2.2589999999999999</v>
      </c>
      <c r="X51" s="3">
        <v>505.16300000000001</v>
      </c>
      <c r="Y51" s="3">
        <v>10.23</v>
      </c>
      <c r="Z51" s="3">
        <v>795.75400000000002</v>
      </c>
      <c r="AA51" s="3">
        <v>303.28800000000001</v>
      </c>
      <c r="AB51" s="3">
        <v>125.10406383445</v>
      </c>
      <c r="AC51" s="3">
        <v>0.248</v>
      </c>
      <c r="AD51" s="3">
        <v>0.69399999999999995</v>
      </c>
      <c r="AE51" s="3">
        <v>765.26800000000003</v>
      </c>
      <c r="AF51" s="3">
        <v>13.148999999999999</v>
      </c>
      <c r="AG51" s="3">
        <v>974.274</v>
      </c>
      <c r="AH51" s="3">
        <v>486.25099999999998</v>
      </c>
      <c r="AI51" s="3">
        <v>148.793552088707</v>
      </c>
      <c r="AJ51" s="3">
        <v>0.19400000000000001</v>
      </c>
      <c r="AK51" s="3">
        <v>0.74399999999999999</v>
      </c>
      <c r="AL51" s="3">
        <v>1047.4639999999999</v>
      </c>
      <c r="AM51" s="3">
        <v>15.36</v>
      </c>
      <c r="AN51" s="3">
        <v>1528.0830000000001</v>
      </c>
      <c r="AO51" s="3">
        <v>643.279</v>
      </c>
      <c r="AP51" s="3">
        <v>318.36405765868102</v>
      </c>
      <c r="AQ51" s="3">
        <v>0.30399999999999999</v>
      </c>
      <c r="AR51" s="3">
        <v>0.36399999999999999</v>
      </c>
      <c r="AS51" s="3">
        <v>337.19400000000002</v>
      </c>
      <c r="AT51" s="3">
        <v>7.9109999999999996</v>
      </c>
      <c r="AU51" s="3">
        <v>353.52699999999999</v>
      </c>
      <c r="AV51" s="3">
        <v>314.45400000000001</v>
      </c>
      <c r="AW51" s="3">
        <v>11.183977636472999</v>
      </c>
      <c r="AX51" s="3">
        <v>3.3000000000000002E-2</v>
      </c>
      <c r="AY51" s="3">
        <v>0.56999999999999995</v>
      </c>
      <c r="AZ51" s="3">
        <v>551.49900000000002</v>
      </c>
      <c r="BA51" s="3">
        <v>10.856999999999999</v>
      </c>
      <c r="BB51" s="3">
        <v>888.846</v>
      </c>
      <c r="BC51" s="3">
        <v>377.42099999999999</v>
      </c>
      <c r="BD51" s="3">
        <v>106.845452479052</v>
      </c>
      <c r="BE51" s="3">
        <v>0.19400000000000001</v>
      </c>
      <c r="BF51" s="3">
        <v>1.4930000000000001</v>
      </c>
      <c r="BG51" s="3">
        <v>1051.4580000000001</v>
      </c>
      <c r="BH51" s="3">
        <v>15.576000000000001</v>
      </c>
      <c r="BI51" s="3">
        <v>1289.6869999999999</v>
      </c>
      <c r="BJ51" s="3">
        <v>677.81399999999996</v>
      </c>
      <c r="BK51" s="3">
        <v>183.10029968101699</v>
      </c>
      <c r="BL51" s="3">
        <v>0.17399999999999999</v>
      </c>
    </row>
    <row r="52" spans="1:64" x14ac:dyDescent="0.2">
      <c r="A52" s="2">
        <v>80</v>
      </c>
      <c r="B52" s="2" t="s">
        <v>5</v>
      </c>
      <c r="C52" s="4">
        <v>18</v>
      </c>
      <c r="D52" s="3">
        <v>167</v>
      </c>
      <c r="E52" s="3">
        <v>25.7</v>
      </c>
      <c r="F52" s="3">
        <v>15.8</v>
      </c>
      <c r="G52" s="3">
        <v>27.6</v>
      </c>
      <c r="H52" s="6">
        <f t="shared" si="0"/>
        <v>545.90049999999997</v>
      </c>
      <c r="I52" s="3">
        <v>6.093</v>
      </c>
      <c r="J52" s="3">
        <v>213.46</v>
      </c>
      <c r="K52" s="3">
        <v>5.6260000000000003</v>
      </c>
      <c r="L52" s="3">
        <v>300.36399999999998</v>
      </c>
      <c r="M52" s="3">
        <v>174.529</v>
      </c>
      <c r="N52" s="3">
        <v>29.67</v>
      </c>
      <c r="O52" s="3">
        <v>0.14000000000000001</v>
      </c>
      <c r="P52" s="3">
        <v>1.597</v>
      </c>
      <c r="Q52" s="3">
        <v>493.81200000000001</v>
      </c>
      <c r="R52" s="3">
        <v>10.191000000000001</v>
      </c>
      <c r="S52" s="3">
        <v>588.23299999999995</v>
      </c>
      <c r="T52" s="3">
        <v>396.875</v>
      </c>
      <c r="U52" s="3">
        <v>48.105657546776101</v>
      </c>
      <c r="V52" s="3">
        <v>9.7000000000000003E-2</v>
      </c>
      <c r="W52" s="3">
        <v>1.7999999999999998</v>
      </c>
      <c r="X52" s="3">
        <v>470.66800000000001</v>
      </c>
      <c r="Y52" s="3">
        <v>9.8949999999999996</v>
      </c>
      <c r="Z52" s="3">
        <v>568.09299999999996</v>
      </c>
      <c r="AA52" s="3">
        <v>407.46800000000002</v>
      </c>
      <c r="AB52" s="3">
        <v>28.5881066133365</v>
      </c>
      <c r="AC52" s="3">
        <v>6.0999999999999999E-2</v>
      </c>
      <c r="AD52" s="3">
        <v>0.78400000000000003</v>
      </c>
      <c r="AE52" s="3">
        <v>1340.922</v>
      </c>
      <c r="AF52" s="3">
        <v>15.977</v>
      </c>
      <c r="AG52" s="3">
        <v>1961.3409999999999</v>
      </c>
      <c r="AH52" s="3">
        <v>266.31</v>
      </c>
      <c r="AI52" s="3">
        <v>753.63170641558702</v>
      </c>
      <c r="AJ52" s="3">
        <v>0.56200000000000006</v>
      </c>
      <c r="AK52" s="3">
        <v>0.54</v>
      </c>
      <c r="AL52" s="3">
        <v>738.87300000000005</v>
      </c>
      <c r="AM52" s="3">
        <v>12.972</v>
      </c>
      <c r="AN52" s="3">
        <v>833.13099999999997</v>
      </c>
      <c r="AO52" s="3">
        <v>591.94100000000003</v>
      </c>
      <c r="AP52" s="3">
        <v>71.653618234460893</v>
      </c>
      <c r="AQ52" s="3">
        <v>9.7000000000000003E-2</v>
      </c>
      <c r="AR52" s="3">
        <v>0.38</v>
      </c>
      <c r="AS52" s="3">
        <v>299.11599999999999</v>
      </c>
      <c r="AT52" s="3">
        <v>7.2640000000000002</v>
      </c>
      <c r="AU52" s="3">
        <v>308.87799999999999</v>
      </c>
      <c r="AV52" s="3">
        <v>265.78199999999998</v>
      </c>
      <c r="AW52" s="3">
        <v>10.2603487735571</v>
      </c>
      <c r="AX52" s="3">
        <v>3.4000000000000002E-2</v>
      </c>
      <c r="AY52" s="3">
        <v>2.633</v>
      </c>
      <c r="AZ52" s="3">
        <v>334.36799999999999</v>
      </c>
      <c r="BA52" s="3">
        <v>7.86</v>
      </c>
      <c r="BB52" s="3">
        <v>383.50099999999998</v>
      </c>
      <c r="BC52" s="3">
        <v>274.02499999999998</v>
      </c>
      <c r="BD52" s="3">
        <v>20.379401231792102</v>
      </c>
      <c r="BE52" s="3">
        <v>6.0999999999999999E-2</v>
      </c>
      <c r="BF52" s="3">
        <v>2.6190000000000002</v>
      </c>
      <c r="BG52" s="3">
        <v>475.98500000000001</v>
      </c>
      <c r="BH52" s="3">
        <v>9.9239999999999995</v>
      </c>
      <c r="BI52" s="3">
        <v>704.40300000000002</v>
      </c>
      <c r="BJ52" s="3">
        <v>396.84500000000003</v>
      </c>
      <c r="BK52" s="3">
        <v>76.9177118151553</v>
      </c>
      <c r="BL52" s="3">
        <v>0.16200000000000001</v>
      </c>
    </row>
  </sheetData>
  <sortState ref="A2:BL52">
    <sortCondition descending="1" ref="B2:B5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ding legend</vt:lpstr>
      <vt:lpstr>Dataset 1- LMM</vt:lpstr>
      <vt:lpstr>Dataset 2 - correlation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19-11-20T11:40:09Z</dcterms:modified>
</cp:coreProperties>
</file>